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/Downloads/"/>
    </mc:Choice>
  </mc:AlternateContent>
  <xr:revisionPtr revIDLastSave="0" documentId="13_ncr:1_{7A31FD4E-E09D-8B4E-814A-F52D1C5A15AB}" xr6:coauthVersionLast="47" xr6:coauthVersionMax="47" xr10:uidLastSave="{00000000-0000-0000-0000-000000000000}"/>
  <bookViews>
    <workbookView xWindow="0" yWindow="500" windowWidth="37900" windowHeight="22620" activeTab="3" xr2:uid="{2A66C881-D585-4822-8562-4115449512BD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S Fig 1" sheetId="8" r:id="rId8"/>
    <sheet name="S Fig 2" sheetId="9" r:id="rId9"/>
    <sheet name="S Fig 3" sheetId="11" r:id="rId10"/>
    <sheet name="S Fig 4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4" l="1"/>
  <c r="H7" i="4" s="1"/>
  <c r="H8" i="4" s="1"/>
  <c r="H9" i="4" s="1"/>
  <c r="H10" i="4" s="1"/>
  <c r="H11" i="4" s="1"/>
  <c r="H12" i="4" s="1"/>
  <c r="H13" i="4" s="1"/>
  <c r="H14" i="4" s="1"/>
  <c r="H15" i="4" s="1"/>
  <c r="H16" i="4" s="1"/>
  <c r="H17" i="4" s="1"/>
  <c r="H18" i="4" s="1"/>
  <c r="H19" i="4" s="1"/>
  <c r="H20" i="4" s="1"/>
</calcChain>
</file>

<file path=xl/sharedStrings.xml><?xml version="1.0" encoding="utf-8"?>
<sst xmlns="http://schemas.openxmlformats.org/spreadsheetml/2006/main" count="182" uniqueCount="95">
  <si>
    <t>Number of clonal expansion events observed</t>
  </si>
  <si>
    <t>Narrow blood vessels</t>
  </si>
  <si>
    <t>Narrow brain blood vessels</t>
  </si>
  <si>
    <t>Large blood vessels</t>
  </si>
  <si>
    <t>Other</t>
  </si>
  <si>
    <t>Panel B</t>
  </si>
  <si>
    <t>Panel A</t>
  </si>
  <si>
    <t>Panel C</t>
  </si>
  <si>
    <t>Panel D</t>
  </si>
  <si>
    <t>Panel E</t>
  </si>
  <si>
    <t xml:space="preserve">Panel F </t>
  </si>
  <si>
    <t>Mixed GFP 
and mCherry</t>
  </si>
  <si>
    <t>GFP</t>
  </si>
  <si>
    <t>mCherry</t>
  </si>
  <si>
    <t>Injected ratio at D0</t>
  </si>
  <si>
    <t>Mixed</t>
  </si>
  <si>
    <t>Overwhelming outcome</t>
  </si>
  <si>
    <t>mixed</t>
  </si>
  <si>
    <t>Inoculum</t>
  </si>
  <si>
    <t>GFP:mCherry</t>
  </si>
  <si>
    <t>Ratio at D0</t>
  </si>
  <si>
    <r>
      <t xml:space="preserve">Ratio at final endpoint </t>
    </r>
    <r>
      <rPr>
        <u/>
        <sz val="8"/>
        <color theme="1"/>
        <rFont val="Arial"/>
        <family val="2"/>
      </rPr>
      <t>(by predominant strain colour)</t>
    </r>
  </si>
  <si>
    <t>Cryptococcal 
mass</t>
  </si>
  <si>
    <t>Final 
outcome</t>
  </si>
  <si>
    <t>Days to final outcome</t>
  </si>
  <si>
    <t>Number of masses</t>
  </si>
  <si>
    <t>Large (wide)
blood vessel</t>
  </si>
  <si>
    <t>Narrow 
intersegmental 
vessel</t>
  </si>
  <si>
    <t>Single colour</t>
  </si>
  <si>
    <t>Mixed colour</t>
  </si>
  <si>
    <t>Panel F</t>
  </si>
  <si>
    <t>Colour of observed intial mass</t>
  </si>
  <si>
    <t>Single colour ouctome</t>
  </si>
  <si>
    <t>Mixed colour outcome</t>
  </si>
  <si>
    <t>Single colour mass</t>
  </si>
  <si>
    <t>Mixed colour mass</t>
  </si>
  <si>
    <r>
      <t xml:space="preserve">No 
</t>
    </r>
    <r>
      <rPr>
        <i/>
        <u/>
        <sz val="11"/>
        <rFont val="Arial"/>
        <family val="2"/>
      </rPr>
      <t>C. neoformans</t>
    </r>
    <r>
      <rPr>
        <u/>
        <sz val="11"/>
        <rFont val="Arial"/>
        <family val="2"/>
      </rPr>
      <t xml:space="preserve"> 
masses</t>
    </r>
  </si>
  <si>
    <r>
      <t xml:space="preserve">With
</t>
    </r>
    <r>
      <rPr>
        <i/>
        <u/>
        <sz val="11"/>
        <rFont val="Arial"/>
        <family val="2"/>
      </rPr>
      <t xml:space="preserve">C. neoformans
</t>
    </r>
    <r>
      <rPr>
        <u/>
        <sz val="11"/>
        <rFont val="Arial"/>
        <family val="2"/>
      </rPr>
      <t>masses</t>
    </r>
  </si>
  <si>
    <r>
      <t xml:space="preserve">No 
</t>
    </r>
    <r>
      <rPr>
        <i/>
        <u/>
        <sz val="11"/>
        <rFont val="Arial"/>
        <family val="2"/>
      </rPr>
      <t>C. neoformans</t>
    </r>
    <r>
      <rPr>
        <u/>
        <sz val="11"/>
        <rFont val="Arial"/>
        <family val="2"/>
      </rPr>
      <t xml:space="preserve">
masses</t>
    </r>
  </si>
  <si>
    <t>Blood vessel width</t>
  </si>
  <si>
    <r>
      <t xml:space="preserve">C. neoformans </t>
    </r>
    <r>
      <rPr>
        <u/>
        <sz val="11"/>
        <rFont val="Arial"/>
        <family val="2"/>
      </rPr>
      <t>mass width</t>
    </r>
  </si>
  <si>
    <t>No 
Beads</t>
  </si>
  <si>
    <t>With
Beads</t>
  </si>
  <si>
    <t>Non-infected</t>
  </si>
  <si>
    <t>Infected</t>
  </si>
  <si>
    <t>Panel G</t>
  </si>
  <si>
    <t>Panel K</t>
  </si>
  <si>
    <t>Panel L</t>
  </si>
  <si>
    <t>Panel M</t>
  </si>
  <si>
    <t>mCherry tissue invasion</t>
  </si>
  <si>
    <t>GFP tissue invasion</t>
  </si>
  <si>
    <t>GFP 
within 
vasculature</t>
  </si>
  <si>
    <t>mCherry
within 
vasculature</t>
  </si>
  <si>
    <t>No somite 
dissemination</t>
  </si>
  <si>
    <t>Somite
dissemination</t>
  </si>
  <si>
    <t>PBS</t>
  </si>
  <si>
    <t>Clodronate</t>
  </si>
  <si>
    <t>No phagocyte recruitment</t>
  </si>
  <si>
    <t>Macrophage</t>
  </si>
  <si>
    <t>Neutrophil</t>
  </si>
  <si>
    <t>Macrophage and Neutrophils</t>
  </si>
  <si>
    <t>Non-Infected fish</t>
  </si>
  <si>
    <t>Non-infected vessel 
within infected fish</t>
  </si>
  <si>
    <t>Cryptococcal mass</t>
  </si>
  <si>
    <t>GFP
cryptococcal cells</t>
  </si>
  <si>
    <t>mCherry
cryptococcal cell</t>
  </si>
  <si>
    <t>Final outcome</t>
  </si>
  <si>
    <t>Injected cryptococcal cells</t>
  </si>
  <si>
    <t>GCS</t>
  </si>
  <si>
    <t>Δgcs1</t>
  </si>
  <si>
    <t>GSC</t>
  </si>
  <si>
    <t>Smt1</t>
  </si>
  <si>
    <t>Δsmt1</t>
  </si>
  <si>
    <t>Smt1 +CN</t>
  </si>
  <si>
    <t>Δsmt1 +CN</t>
  </si>
  <si>
    <t>GCS +CN</t>
  </si>
  <si>
    <t>Δgcs1 +CN</t>
  </si>
  <si>
    <t>SLD8</t>
  </si>
  <si>
    <t>Δsld8</t>
  </si>
  <si>
    <t>Sld8</t>
  </si>
  <si>
    <t>Sld8 +CN</t>
  </si>
  <si>
    <t>Δsld8 +CN</t>
  </si>
  <si>
    <t>H99-GFP</t>
  </si>
  <si>
    <t>Δlac1-GFP</t>
  </si>
  <si>
    <t>Δplb1-GFP</t>
  </si>
  <si>
    <t>H99-GFP +CN</t>
  </si>
  <si>
    <t>Δlac1-GFP +CN</t>
  </si>
  <si>
    <t>Δplb1-GFP +CN</t>
  </si>
  <si>
    <t>Bin Center</t>
  </si>
  <si>
    <t>H99</t>
  </si>
  <si>
    <t>plb1</t>
  </si>
  <si>
    <t>lac1</t>
  </si>
  <si>
    <t>DMSO</t>
  </si>
  <si>
    <t>10uM GI254023X</t>
  </si>
  <si>
    <t>Time (secon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 Black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7"/>
      <name val="Arial"/>
      <family val="2"/>
    </font>
    <font>
      <sz val="9"/>
      <name val="Arial"/>
      <family val="2"/>
    </font>
    <font>
      <sz val="10"/>
      <name val="Arial"/>
      <family val="2"/>
    </font>
    <font>
      <u/>
      <sz val="11"/>
      <color theme="1"/>
      <name val="Calibri"/>
      <family val="2"/>
      <scheme val="minor"/>
    </font>
    <font>
      <u/>
      <sz val="10"/>
      <name val="Arial"/>
      <family val="2"/>
    </font>
    <font>
      <sz val="10"/>
      <color theme="1"/>
      <name val="Calibri"/>
      <family val="2"/>
      <scheme val="minor"/>
    </font>
    <font>
      <u/>
      <sz val="11"/>
      <name val="Arial"/>
      <family val="2"/>
    </font>
    <font>
      <u/>
      <sz val="11"/>
      <color theme="1"/>
      <name val="Arial"/>
      <family val="2"/>
    </font>
    <font>
      <i/>
      <sz val="11"/>
      <name val="Arial"/>
      <family val="2"/>
    </font>
    <font>
      <u/>
      <sz val="8"/>
      <color theme="1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i/>
      <u/>
      <sz val="11"/>
      <name val="Arial"/>
      <family val="2"/>
    </font>
    <font>
      <i/>
      <u/>
      <sz val="10"/>
      <name val="Arial"/>
      <family val="2"/>
    </font>
    <font>
      <sz val="12"/>
      <name val="Arial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 wrapText="1"/>
    </xf>
    <xf numFmtId="0" fontId="7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 wrapText="1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/>
    <xf numFmtId="0" fontId="12" fillId="0" borderId="0" xfId="0" applyFont="1" applyAlignment="1">
      <alignment horizontal="center"/>
    </xf>
    <xf numFmtId="0" fontId="7" fillId="0" borderId="0" xfId="0" applyFont="1" applyAlignment="1"/>
    <xf numFmtId="0" fontId="1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3" fillId="0" borderId="0" xfId="0" applyFont="1" applyAlignment="1">
      <alignment horizontal="center" wrapText="1"/>
    </xf>
    <xf numFmtId="0" fontId="10" fillId="0" borderId="0" xfId="0" applyFont="1" applyAlignment="1">
      <alignment horizontal="center" wrapText="1"/>
    </xf>
    <xf numFmtId="0" fontId="0" fillId="0" borderId="0" xfId="0" applyFont="1"/>
    <xf numFmtId="0" fontId="0" fillId="0" borderId="0" xfId="0" applyFont="1" applyAlignment="1"/>
    <xf numFmtId="0" fontId="17" fillId="0" borderId="0" xfId="0" applyFont="1"/>
    <xf numFmtId="0" fontId="18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wrapText="1"/>
    </xf>
    <xf numFmtId="0" fontId="0" fillId="2" borderId="0" xfId="0" applyFill="1"/>
    <xf numFmtId="0" fontId="1" fillId="2" borderId="0" xfId="0" applyFont="1" applyFill="1" applyAlignment="1"/>
    <xf numFmtId="0" fontId="0" fillId="0" borderId="0" xfId="0" applyFill="1"/>
    <xf numFmtId="0" fontId="5" fillId="0" borderId="0" xfId="0" applyFont="1" applyFill="1"/>
    <xf numFmtId="0" fontId="13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3" borderId="0" xfId="0" applyFill="1"/>
    <xf numFmtId="0" fontId="1" fillId="3" borderId="0" xfId="0" applyFont="1" applyFill="1" applyAlignment="1"/>
    <xf numFmtId="0" fontId="20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22" fillId="0" borderId="0" xfId="0" applyFont="1"/>
    <xf numFmtId="0" fontId="22" fillId="0" borderId="0" xfId="0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76B28-28EA-47B1-A6B8-DCD388B8CBCF}">
  <dimension ref="B3:C10"/>
  <sheetViews>
    <sheetView workbookViewId="0">
      <selection activeCell="L21" sqref="L21"/>
    </sheetView>
  </sheetViews>
  <sheetFormatPr baseColWidth="10" defaultColWidth="8.83203125" defaultRowHeight="15" x14ac:dyDescent="0.2"/>
  <cols>
    <col min="2" max="2" width="27.83203125" customWidth="1"/>
    <col min="3" max="3" width="19.5" customWidth="1"/>
  </cols>
  <sheetData>
    <row r="3" spans="2:3" ht="17" x14ac:dyDescent="0.25">
      <c r="B3" s="6" t="s">
        <v>5</v>
      </c>
      <c r="C3" s="2"/>
    </row>
    <row r="4" spans="2:3" ht="47.25" customHeight="1" x14ac:dyDescent="0.2">
      <c r="B4" s="3"/>
      <c r="C4" s="7" t="s">
        <v>0</v>
      </c>
    </row>
    <row r="5" spans="2:3" x14ac:dyDescent="0.2">
      <c r="B5" s="4" t="s">
        <v>1</v>
      </c>
      <c r="C5" s="3">
        <v>38</v>
      </c>
    </row>
    <row r="6" spans="2:3" x14ac:dyDescent="0.2">
      <c r="B6" s="4" t="s">
        <v>2</v>
      </c>
      <c r="C6" s="3">
        <v>7</v>
      </c>
    </row>
    <row r="7" spans="2:3" x14ac:dyDescent="0.2">
      <c r="B7" s="4" t="s">
        <v>3</v>
      </c>
      <c r="C7" s="3">
        <v>9</v>
      </c>
    </row>
    <row r="8" spans="2:3" x14ac:dyDescent="0.2">
      <c r="B8" s="4" t="s">
        <v>4</v>
      </c>
      <c r="C8" s="3">
        <v>2</v>
      </c>
    </row>
    <row r="9" spans="2:3" ht="17" x14ac:dyDescent="0.25">
      <c r="B9" s="2"/>
      <c r="C9" s="10"/>
    </row>
    <row r="10" spans="2:3" ht="17" x14ac:dyDescent="0.25">
      <c r="B10" s="2"/>
      <c r="C10" s="2"/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C11E3-0500-4500-9CD8-A6C9A3502C83}">
  <dimension ref="B1:Q47"/>
  <sheetViews>
    <sheetView workbookViewId="0">
      <selection activeCell="Q1" activeCellId="3" sqref="D1:D1048576 G1:G1048576 L1:L1048576 Q1:Q1048576"/>
    </sheetView>
  </sheetViews>
  <sheetFormatPr baseColWidth="10" defaultColWidth="8.83203125" defaultRowHeight="15" x14ac:dyDescent="0.2"/>
  <cols>
    <col min="2" max="3" width="12.5" customWidth="1"/>
    <col min="4" max="4" width="5.1640625" customWidth="1"/>
    <col min="5" max="6" width="12.5" customWidth="1"/>
    <col min="7" max="7" width="5.1640625" customWidth="1"/>
    <col min="8" max="11" width="12.5" customWidth="1"/>
    <col min="12" max="12" width="5.1640625" customWidth="1"/>
    <col min="13" max="16" width="12.5" customWidth="1"/>
    <col min="17" max="17" width="5.1640625" customWidth="1"/>
  </cols>
  <sheetData>
    <row r="1" spans="2:17" x14ac:dyDescent="0.2">
      <c r="D1" s="38"/>
      <c r="G1" s="38"/>
      <c r="L1" s="38"/>
      <c r="Q1" s="38"/>
    </row>
    <row r="2" spans="2:17" x14ac:dyDescent="0.2">
      <c r="D2" s="38"/>
      <c r="G2" s="38"/>
      <c r="L2" s="38"/>
      <c r="Q2" s="38"/>
    </row>
    <row r="3" spans="2:17" x14ac:dyDescent="0.2">
      <c r="B3" s="27" t="s">
        <v>6</v>
      </c>
      <c r="C3" s="26"/>
      <c r="D3" s="38"/>
      <c r="E3" s="27" t="s">
        <v>5</v>
      </c>
      <c r="F3" s="27"/>
      <c r="G3" s="38"/>
      <c r="H3" s="27" t="s">
        <v>8</v>
      </c>
      <c r="I3" s="27"/>
      <c r="J3" s="27"/>
      <c r="L3" s="38"/>
      <c r="M3" s="6" t="s">
        <v>8</v>
      </c>
      <c r="N3" s="6"/>
      <c r="O3" s="6"/>
      <c r="P3" s="6"/>
      <c r="Q3" s="38"/>
    </row>
    <row r="4" spans="2:17" x14ac:dyDescent="0.2">
      <c r="B4" s="14" t="s">
        <v>71</v>
      </c>
      <c r="C4" s="40" t="s">
        <v>72</v>
      </c>
      <c r="D4" s="38"/>
      <c r="E4" s="14" t="s">
        <v>71</v>
      </c>
      <c r="F4" s="40" t="s">
        <v>72</v>
      </c>
      <c r="G4" s="38"/>
      <c r="H4" s="19" t="s">
        <v>71</v>
      </c>
      <c r="I4" s="19" t="s">
        <v>73</v>
      </c>
      <c r="J4" s="30" t="s">
        <v>72</v>
      </c>
      <c r="K4" s="30" t="s">
        <v>74</v>
      </c>
      <c r="L4" s="39"/>
      <c r="M4" s="19" t="s">
        <v>71</v>
      </c>
      <c r="N4" s="19" t="s">
        <v>73</v>
      </c>
      <c r="O4" s="30" t="s">
        <v>72</v>
      </c>
      <c r="P4" s="30" t="s">
        <v>74</v>
      </c>
      <c r="Q4" s="38"/>
    </row>
    <row r="5" spans="2:17" x14ac:dyDescent="0.2">
      <c r="B5" s="12">
        <v>9.0909090910000003</v>
      </c>
      <c r="C5" s="12">
        <v>5.263157895</v>
      </c>
      <c r="D5" s="38"/>
      <c r="E5" s="3">
        <v>50</v>
      </c>
      <c r="F5" s="3">
        <v>53.333333330000002</v>
      </c>
      <c r="G5" s="38"/>
      <c r="H5" s="3">
        <v>14.047000000000001</v>
      </c>
      <c r="I5" s="3">
        <v>26.35</v>
      </c>
      <c r="J5" s="3">
        <v>10.84</v>
      </c>
      <c r="K5" s="3"/>
      <c r="L5" s="38"/>
      <c r="M5" s="3">
        <v>12.73</v>
      </c>
      <c r="N5" s="3">
        <v>19.727499999999999</v>
      </c>
      <c r="O5" s="3">
        <v>12.125999999999999</v>
      </c>
      <c r="P5" s="3">
        <v>19.600000000000001</v>
      </c>
      <c r="Q5" s="38"/>
    </row>
    <row r="6" spans="2:17" x14ac:dyDescent="0.2">
      <c r="B6" s="12">
        <v>58.333333330000002</v>
      </c>
      <c r="C6" s="12">
        <v>58.823529409999999</v>
      </c>
      <c r="D6" s="38"/>
      <c r="E6" s="3">
        <v>80</v>
      </c>
      <c r="F6" s="3">
        <v>50</v>
      </c>
      <c r="G6" s="38"/>
      <c r="H6" s="3">
        <v>13.004</v>
      </c>
      <c r="I6" s="3">
        <v>18.054200000000002</v>
      </c>
      <c r="J6" s="3">
        <v>13.182399999999999</v>
      </c>
      <c r="K6" s="3">
        <v>23.212</v>
      </c>
      <c r="L6" s="38"/>
      <c r="M6" s="3">
        <v>19.862500000000001</v>
      </c>
      <c r="N6" s="3">
        <v>20.72</v>
      </c>
      <c r="O6" s="3">
        <v>15.14</v>
      </c>
      <c r="P6" s="3">
        <v>20.742799999999999</v>
      </c>
      <c r="Q6" s="38"/>
    </row>
    <row r="7" spans="2:17" x14ac:dyDescent="0.2">
      <c r="B7" s="12">
        <v>11.764705879999999</v>
      </c>
      <c r="C7" s="12"/>
      <c r="D7" s="38"/>
      <c r="E7" s="3">
        <v>11.764705879999999</v>
      </c>
      <c r="F7" s="3">
        <v>66.666666669999998</v>
      </c>
      <c r="G7" s="38"/>
      <c r="H7" s="3">
        <v>13.156000000000001</v>
      </c>
      <c r="I7" s="3">
        <v>18.600000000000001</v>
      </c>
      <c r="J7" s="3">
        <v>12.4236</v>
      </c>
      <c r="K7" s="3">
        <v>26.18</v>
      </c>
      <c r="L7" s="38"/>
      <c r="M7" s="3">
        <v>15.59</v>
      </c>
      <c r="N7" s="3">
        <v>21.617000000000001</v>
      </c>
      <c r="O7" s="3">
        <v>18.760000000000002</v>
      </c>
      <c r="P7" s="3">
        <v>19.9983</v>
      </c>
      <c r="Q7" s="38"/>
    </row>
    <row r="8" spans="2:17" x14ac:dyDescent="0.2">
      <c r="B8" s="12">
        <v>0</v>
      </c>
      <c r="C8" s="12">
        <v>15.38461538</v>
      </c>
      <c r="D8" s="38"/>
      <c r="E8" s="3"/>
      <c r="F8" s="3">
        <v>38.888888889999997</v>
      </c>
      <c r="G8" s="38"/>
      <c r="H8" s="3">
        <v>11.5075</v>
      </c>
      <c r="I8" s="3"/>
      <c r="J8" s="3">
        <v>12.0975</v>
      </c>
      <c r="K8" s="3">
        <v>34.450000000000003</v>
      </c>
      <c r="L8" s="38"/>
      <c r="M8" s="3"/>
      <c r="N8" s="3"/>
      <c r="O8" s="3">
        <v>17.081</v>
      </c>
      <c r="P8" s="3">
        <v>23.510999999999999</v>
      </c>
      <c r="Q8" s="38"/>
    </row>
    <row r="9" spans="2:17" x14ac:dyDescent="0.2">
      <c r="B9" s="12">
        <v>25</v>
      </c>
      <c r="C9" s="12">
        <v>14.28571429</v>
      </c>
      <c r="D9" s="38"/>
      <c r="E9" s="3"/>
      <c r="F9" s="3">
        <v>64.705882349999996</v>
      </c>
      <c r="G9" s="38"/>
      <c r="H9" s="3">
        <v>12.3133</v>
      </c>
      <c r="I9" s="3">
        <v>21.197500000000002</v>
      </c>
      <c r="J9" s="3">
        <v>12.2113</v>
      </c>
      <c r="K9" s="3">
        <v>16.23</v>
      </c>
      <c r="L9" s="38"/>
      <c r="M9" s="3">
        <v>17.057700000000001</v>
      </c>
      <c r="N9" s="3"/>
      <c r="O9" s="3"/>
      <c r="P9" s="3"/>
      <c r="Q9" s="38"/>
    </row>
    <row r="10" spans="2:17" x14ac:dyDescent="0.2">
      <c r="B10" s="12">
        <v>31.25</v>
      </c>
      <c r="C10" s="12">
        <v>6.25</v>
      </c>
      <c r="D10" s="38"/>
      <c r="E10" s="3">
        <v>92.307692309999993</v>
      </c>
      <c r="F10" s="3">
        <v>68.75</v>
      </c>
      <c r="G10" s="38"/>
      <c r="H10" s="3">
        <v>13.931800000000001</v>
      </c>
      <c r="I10" s="3">
        <v>23.992000000000001</v>
      </c>
      <c r="J10" s="3">
        <v>12.916600000000001</v>
      </c>
      <c r="K10" s="3">
        <v>19.015000000000001</v>
      </c>
      <c r="L10" s="38"/>
      <c r="M10" s="3">
        <v>16.028199999999998</v>
      </c>
      <c r="N10" s="3"/>
      <c r="O10" s="3">
        <v>21.7163</v>
      </c>
      <c r="P10" s="3">
        <v>27.793700000000001</v>
      </c>
      <c r="Q10" s="38"/>
    </row>
    <row r="11" spans="2:17" x14ac:dyDescent="0.2">
      <c r="B11" s="12">
        <v>6.25</v>
      </c>
      <c r="C11" s="12">
        <v>25</v>
      </c>
      <c r="D11" s="38"/>
      <c r="E11" s="3">
        <v>78.571428569999995</v>
      </c>
      <c r="F11" s="3">
        <v>70</v>
      </c>
      <c r="G11" s="38"/>
      <c r="H11" s="3">
        <v>13.3606</v>
      </c>
      <c r="I11" s="3">
        <v>45.81</v>
      </c>
      <c r="J11" s="3">
        <v>11.682</v>
      </c>
      <c r="K11" s="3">
        <v>20.65</v>
      </c>
      <c r="L11" s="38"/>
      <c r="M11" s="3">
        <v>16.431999999999999</v>
      </c>
      <c r="N11" s="3">
        <v>19.452000000000002</v>
      </c>
      <c r="O11" s="3">
        <v>11.182</v>
      </c>
      <c r="P11" s="3">
        <v>17.444400000000002</v>
      </c>
      <c r="Q11" s="38"/>
    </row>
    <row r="12" spans="2:17" x14ac:dyDescent="0.2">
      <c r="B12" s="12">
        <v>28.571428569999998</v>
      </c>
      <c r="C12" s="12"/>
      <c r="D12" s="38"/>
      <c r="E12" s="3">
        <v>66.666666669999998</v>
      </c>
      <c r="F12" s="3">
        <v>50</v>
      </c>
      <c r="G12" s="38"/>
      <c r="H12" s="3">
        <v>13.983000000000001</v>
      </c>
      <c r="I12" s="3">
        <v>26.237500000000001</v>
      </c>
      <c r="J12" s="3"/>
      <c r="K12" s="3"/>
      <c r="L12" s="38"/>
      <c r="M12" s="3">
        <v>17.899999999999999</v>
      </c>
      <c r="N12" s="3">
        <v>23.714200000000002</v>
      </c>
      <c r="O12" s="3">
        <v>16.04</v>
      </c>
      <c r="P12" s="3">
        <v>16.8246</v>
      </c>
      <c r="Q12" s="38"/>
    </row>
    <row r="13" spans="2:17" x14ac:dyDescent="0.2">
      <c r="B13" s="12">
        <v>9.0909090910000003</v>
      </c>
      <c r="C13" s="12">
        <v>21.05263158</v>
      </c>
      <c r="D13" s="38"/>
      <c r="E13" s="3">
        <v>42.857142860000003</v>
      </c>
      <c r="F13" s="3">
        <v>37.5</v>
      </c>
      <c r="G13" s="38"/>
      <c r="H13" s="3">
        <v>12.222</v>
      </c>
      <c r="I13" s="3">
        <v>14.51</v>
      </c>
      <c r="J13" s="3">
        <v>14.124000000000001</v>
      </c>
      <c r="K13" s="3">
        <v>19.617999999999999</v>
      </c>
      <c r="L13" s="38"/>
      <c r="M13" s="3">
        <v>13.077500000000001</v>
      </c>
      <c r="N13" s="3">
        <v>16.9314</v>
      </c>
      <c r="O13" s="3">
        <v>13.02</v>
      </c>
      <c r="P13" s="3">
        <v>21.34</v>
      </c>
      <c r="Q13" s="38"/>
    </row>
    <row r="14" spans="2:17" x14ac:dyDescent="0.2">
      <c r="B14" s="12"/>
      <c r="C14" s="12"/>
      <c r="D14" s="38"/>
      <c r="E14" s="3">
        <v>76.92307692</v>
      </c>
      <c r="F14" s="3"/>
      <c r="G14" s="38"/>
      <c r="H14" s="3"/>
      <c r="I14" s="3"/>
      <c r="J14" s="3">
        <v>14.3475</v>
      </c>
      <c r="K14" s="3">
        <v>17.335000000000001</v>
      </c>
      <c r="L14" s="38"/>
      <c r="M14" s="3">
        <v>15.731999999999999</v>
      </c>
      <c r="N14" s="3">
        <v>20.621400000000001</v>
      </c>
      <c r="O14" s="3">
        <v>14.594200000000001</v>
      </c>
      <c r="P14" s="3">
        <v>13.03</v>
      </c>
      <c r="Q14" s="38"/>
    </row>
    <row r="15" spans="2:17" x14ac:dyDescent="0.2">
      <c r="B15" s="12"/>
      <c r="C15" s="12"/>
      <c r="D15" s="38"/>
      <c r="E15" s="3"/>
      <c r="F15" s="3"/>
      <c r="G15" s="38"/>
      <c r="H15" s="3">
        <v>11.882</v>
      </c>
      <c r="I15" s="3">
        <v>15.2</v>
      </c>
      <c r="J15" s="3">
        <v>12.461499999999999</v>
      </c>
      <c r="K15" s="3">
        <v>15.772500000000001</v>
      </c>
      <c r="L15" s="38"/>
      <c r="M15" s="3">
        <v>11.0547</v>
      </c>
      <c r="N15" s="3"/>
      <c r="O15" s="3">
        <v>10.4937</v>
      </c>
      <c r="P15" s="3">
        <v>24.081600000000002</v>
      </c>
      <c r="Q15" s="38"/>
    </row>
    <row r="16" spans="2:17" x14ac:dyDescent="0.2">
      <c r="B16" s="12"/>
      <c r="C16" s="12"/>
      <c r="D16" s="38"/>
      <c r="E16" s="3"/>
      <c r="F16" s="3"/>
      <c r="G16" s="38"/>
      <c r="H16" s="3">
        <v>11.71</v>
      </c>
      <c r="I16" s="3">
        <v>18.3933</v>
      </c>
      <c r="J16" s="3">
        <v>15.8512</v>
      </c>
      <c r="K16" s="3"/>
      <c r="L16" s="38"/>
      <c r="M16" s="3">
        <v>9.5749999999999993</v>
      </c>
      <c r="N16" s="3"/>
      <c r="O16" s="3">
        <v>14.8066</v>
      </c>
      <c r="P16" s="3">
        <v>20.087700000000002</v>
      </c>
      <c r="Q16" s="38"/>
    </row>
    <row r="17" spans="2:17" x14ac:dyDescent="0.2">
      <c r="B17" s="12"/>
      <c r="C17" s="12"/>
      <c r="D17" s="38"/>
      <c r="E17" s="3"/>
      <c r="F17" s="3"/>
      <c r="G17" s="38"/>
      <c r="H17" s="3">
        <v>11.333</v>
      </c>
      <c r="I17" s="3"/>
      <c r="J17" s="3">
        <v>13.105</v>
      </c>
      <c r="K17" s="3">
        <v>12.8</v>
      </c>
      <c r="L17" s="38"/>
      <c r="M17" s="3">
        <v>17.02</v>
      </c>
      <c r="N17" s="3">
        <v>23.108000000000001</v>
      </c>
      <c r="O17" s="3"/>
      <c r="P17" s="3"/>
      <c r="Q17" s="38"/>
    </row>
    <row r="18" spans="2:17" x14ac:dyDescent="0.2">
      <c r="B18" s="12">
        <v>6.25</v>
      </c>
      <c r="C18" s="12">
        <v>33.333333330000002</v>
      </c>
      <c r="D18" s="38"/>
      <c r="E18" s="3">
        <v>0</v>
      </c>
      <c r="F18" s="3">
        <v>42.10526316</v>
      </c>
      <c r="G18" s="38"/>
      <c r="H18" s="3">
        <v>11.4175</v>
      </c>
      <c r="I18" s="3"/>
      <c r="J18" s="3">
        <v>13.308</v>
      </c>
      <c r="K18" s="3">
        <v>21.82</v>
      </c>
      <c r="L18" s="38"/>
      <c r="M18" s="3">
        <v>17.6266</v>
      </c>
      <c r="N18" s="3">
        <v>22.08</v>
      </c>
      <c r="O18" s="3">
        <v>12.92</v>
      </c>
      <c r="P18" s="3">
        <v>21.296600000000002</v>
      </c>
      <c r="Q18" s="38"/>
    </row>
    <row r="19" spans="2:17" x14ac:dyDescent="0.2">
      <c r="B19" s="12">
        <v>16.666666670000001</v>
      </c>
      <c r="C19" s="12">
        <v>11.11111111</v>
      </c>
      <c r="D19" s="38"/>
      <c r="E19" s="3">
        <v>0</v>
      </c>
      <c r="F19" s="3">
        <v>64.285714290000001</v>
      </c>
      <c r="G19" s="38"/>
      <c r="H19" s="3">
        <v>12.134</v>
      </c>
      <c r="I19" s="3">
        <v>16.05</v>
      </c>
      <c r="J19" s="3">
        <v>10.9331</v>
      </c>
      <c r="K19" s="3">
        <v>18.66</v>
      </c>
      <c r="L19" s="38"/>
      <c r="M19" s="3">
        <v>11.3233</v>
      </c>
      <c r="N19" s="3">
        <v>30.48</v>
      </c>
      <c r="O19" s="3">
        <v>11.1328</v>
      </c>
      <c r="P19" s="3">
        <v>15.9133</v>
      </c>
      <c r="Q19" s="38"/>
    </row>
    <row r="20" spans="2:17" x14ac:dyDescent="0.2">
      <c r="B20" s="12">
        <v>0</v>
      </c>
      <c r="C20" s="12">
        <v>23.529411759999999</v>
      </c>
      <c r="D20" s="38"/>
      <c r="E20" s="3">
        <v>50</v>
      </c>
      <c r="F20" s="3">
        <v>86.666666669999998</v>
      </c>
      <c r="G20" s="38"/>
      <c r="H20" s="3">
        <v>14.140700000000001</v>
      </c>
      <c r="I20" s="3">
        <v>17.6966</v>
      </c>
      <c r="J20" s="3"/>
      <c r="K20" s="3"/>
      <c r="L20" s="38"/>
      <c r="M20" s="3">
        <v>17.121600000000001</v>
      </c>
      <c r="N20" s="3">
        <v>21.0688</v>
      </c>
      <c r="O20" s="3">
        <v>11.328569999999999</v>
      </c>
      <c r="P20" s="3">
        <v>19.7942</v>
      </c>
      <c r="Q20" s="38"/>
    </row>
    <row r="21" spans="2:17" x14ac:dyDescent="0.2">
      <c r="B21" s="12">
        <v>0</v>
      </c>
      <c r="C21" s="12">
        <v>0</v>
      </c>
      <c r="D21" s="38"/>
      <c r="E21" s="3">
        <v>50</v>
      </c>
      <c r="F21" s="3">
        <v>20</v>
      </c>
      <c r="G21" s="38"/>
      <c r="H21" s="3">
        <v>11.712199999999999</v>
      </c>
      <c r="I21" s="3"/>
      <c r="J21" s="3">
        <v>12.13</v>
      </c>
      <c r="K21" s="3">
        <v>17.43</v>
      </c>
      <c r="L21" s="38"/>
      <c r="M21" s="3">
        <v>15.0266</v>
      </c>
      <c r="N21" s="3">
        <v>21.162500000000001</v>
      </c>
      <c r="O21" s="3">
        <v>12.305</v>
      </c>
      <c r="P21" s="3">
        <v>23.076599999999999</v>
      </c>
      <c r="Q21" s="38"/>
    </row>
    <row r="22" spans="2:17" x14ac:dyDescent="0.2">
      <c r="B22" s="12">
        <v>11.764705879999999</v>
      </c>
      <c r="C22" s="12"/>
      <c r="D22" s="38"/>
      <c r="E22" s="3">
        <v>63.636363639999999</v>
      </c>
      <c r="F22" s="3"/>
      <c r="G22" s="38"/>
      <c r="H22" s="3">
        <v>11.361599999999999</v>
      </c>
      <c r="I22" s="3"/>
      <c r="J22" s="3">
        <v>12.8781</v>
      </c>
      <c r="K22" s="3"/>
      <c r="L22" s="38"/>
      <c r="M22" s="3">
        <v>12.795999999999999</v>
      </c>
      <c r="N22" s="3">
        <v>21.07</v>
      </c>
      <c r="O22" s="3">
        <v>8.6449999999999996</v>
      </c>
      <c r="P22" s="3">
        <v>16.004999999999999</v>
      </c>
      <c r="Q22" s="38"/>
    </row>
    <row r="23" spans="2:17" x14ac:dyDescent="0.2">
      <c r="B23" s="12">
        <v>18.75</v>
      </c>
      <c r="C23" s="12">
        <v>5.8823529409999997</v>
      </c>
      <c r="D23" s="38"/>
      <c r="E23" s="3">
        <v>58.333333330000002</v>
      </c>
      <c r="F23" s="3">
        <v>4.5454545450000001</v>
      </c>
      <c r="G23" s="38"/>
      <c r="H23" s="3">
        <v>12.346399999999999</v>
      </c>
      <c r="I23" s="3"/>
      <c r="J23" s="3">
        <v>11.965199999999999</v>
      </c>
      <c r="K23" s="3"/>
      <c r="L23" s="38"/>
      <c r="M23" s="3"/>
      <c r="N23" s="3"/>
      <c r="O23" s="3">
        <v>12.1975</v>
      </c>
      <c r="P23" s="3"/>
      <c r="Q23" s="38"/>
    </row>
    <row r="24" spans="2:17" x14ac:dyDescent="0.2">
      <c r="B24" s="12">
        <v>0</v>
      </c>
      <c r="C24" s="12">
        <v>12.5</v>
      </c>
      <c r="D24" s="38"/>
      <c r="E24" s="3">
        <v>0</v>
      </c>
      <c r="F24" s="3">
        <v>42.857142860000003</v>
      </c>
      <c r="G24" s="38"/>
      <c r="H24" s="3">
        <v>14.8241</v>
      </c>
      <c r="I24" s="3">
        <v>17.906600000000001</v>
      </c>
      <c r="J24" s="3">
        <v>13.0526</v>
      </c>
      <c r="K24" s="3"/>
      <c r="L24" s="38"/>
      <c r="M24" s="3"/>
      <c r="N24" s="3"/>
      <c r="O24" s="3">
        <v>12.468999999999999</v>
      </c>
      <c r="P24" s="3">
        <v>35.64</v>
      </c>
      <c r="Q24" s="38"/>
    </row>
    <row r="25" spans="2:17" x14ac:dyDescent="0.2">
      <c r="B25" s="12">
        <v>0</v>
      </c>
      <c r="C25" s="12">
        <v>5.8823529409999997</v>
      </c>
      <c r="D25" s="38"/>
      <c r="E25" s="3">
        <v>0</v>
      </c>
      <c r="F25" s="3">
        <v>50</v>
      </c>
      <c r="G25" s="38"/>
      <c r="H25" s="3">
        <v>12.029199999999999</v>
      </c>
      <c r="I25" s="3"/>
      <c r="J25" s="3">
        <v>12.7143</v>
      </c>
      <c r="K25" s="3"/>
      <c r="L25" s="38"/>
      <c r="M25" s="3"/>
      <c r="N25" s="3"/>
      <c r="O25" s="3"/>
      <c r="P25" s="3"/>
      <c r="Q25" s="38"/>
    </row>
    <row r="26" spans="2:17" x14ac:dyDescent="0.2">
      <c r="B26" s="12">
        <v>0</v>
      </c>
      <c r="C26" s="12"/>
      <c r="D26" s="38"/>
      <c r="E26" s="3">
        <v>33.333333330000002</v>
      </c>
      <c r="F26" s="3"/>
      <c r="G26" s="38"/>
      <c r="H26" s="3">
        <v>11.385</v>
      </c>
      <c r="I26" s="3">
        <v>20.166599999999999</v>
      </c>
      <c r="J26" s="3">
        <v>12.833500000000001</v>
      </c>
      <c r="K26" s="3"/>
      <c r="L26" s="38"/>
      <c r="M26" s="3"/>
      <c r="N26" s="3"/>
      <c r="O26" s="3"/>
      <c r="P26" s="3"/>
      <c r="Q26" s="38"/>
    </row>
    <row r="27" spans="2:17" x14ac:dyDescent="0.2">
      <c r="B27" s="12"/>
      <c r="C27" s="12"/>
      <c r="D27" s="38"/>
      <c r="E27" s="3"/>
      <c r="F27" s="3"/>
      <c r="G27" s="38"/>
      <c r="H27" s="3">
        <v>12.699400000000001</v>
      </c>
      <c r="I27" s="3"/>
      <c r="J27" s="3">
        <v>12.2317</v>
      </c>
      <c r="K27" s="3"/>
      <c r="L27" s="38"/>
      <c r="M27" s="3"/>
      <c r="N27" s="3"/>
      <c r="O27" s="3"/>
      <c r="P27" s="3"/>
      <c r="Q27" s="38"/>
    </row>
    <row r="28" spans="2:17" x14ac:dyDescent="0.2">
      <c r="B28" s="12"/>
      <c r="C28" s="12"/>
      <c r="D28" s="38"/>
      <c r="E28" s="3"/>
      <c r="F28" s="3"/>
      <c r="G28" s="38"/>
      <c r="H28" s="3">
        <v>13.5246</v>
      </c>
      <c r="I28" s="3">
        <v>14.885</v>
      </c>
      <c r="J28" s="3">
        <v>12.874700000000001</v>
      </c>
      <c r="K28" s="3"/>
      <c r="L28" s="38"/>
      <c r="M28" s="3"/>
      <c r="N28" s="3"/>
      <c r="O28" s="3"/>
      <c r="P28" s="3"/>
      <c r="Q28" s="38"/>
    </row>
    <row r="29" spans="2:17" x14ac:dyDescent="0.2">
      <c r="B29" s="12"/>
      <c r="C29" s="12"/>
      <c r="D29" s="38"/>
      <c r="E29" s="3"/>
      <c r="F29" s="3"/>
      <c r="G29" s="38"/>
      <c r="H29" s="3">
        <v>13.6813</v>
      </c>
      <c r="I29" s="3"/>
      <c r="J29" s="3"/>
      <c r="K29" s="3"/>
      <c r="L29" s="38"/>
      <c r="M29" s="3"/>
      <c r="N29" s="3"/>
      <c r="O29" s="3"/>
      <c r="P29" s="3"/>
      <c r="Q29" s="38"/>
    </row>
    <row r="30" spans="2:17" x14ac:dyDescent="0.2">
      <c r="B30" s="12"/>
      <c r="C30" s="12"/>
      <c r="D30" s="38"/>
      <c r="E30" s="3"/>
      <c r="F30" s="3"/>
      <c r="G30" s="38"/>
      <c r="H30" s="3">
        <v>13.2529</v>
      </c>
      <c r="I30" s="3">
        <v>16.8</v>
      </c>
      <c r="J30" s="3"/>
      <c r="K30" s="3"/>
      <c r="L30" s="38"/>
      <c r="Q30" s="38"/>
    </row>
    <row r="31" spans="2:17" x14ac:dyDescent="0.2">
      <c r="B31" s="12">
        <v>20</v>
      </c>
      <c r="C31" s="12">
        <v>16.666666670000001</v>
      </c>
      <c r="D31" s="38"/>
      <c r="E31" s="3">
        <v>25</v>
      </c>
      <c r="F31" s="3">
        <v>33.333333330000002</v>
      </c>
      <c r="G31" s="38"/>
      <c r="H31" s="3">
        <v>13.1593</v>
      </c>
      <c r="I31" s="3">
        <v>17.556699999999999</v>
      </c>
      <c r="J31" s="3"/>
      <c r="K31" s="3"/>
      <c r="L31" s="38"/>
      <c r="Q31" s="38"/>
    </row>
    <row r="32" spans="2:17" x14ac:dyDescent="0.2">
      <c r="B32" s="12">
        <v>6.6666666670000003</v>
      </c>
      <c r="C32" s="12">
        <v>0</v>
      </c>
      <c r="D32" s="38"/>
      <c r="E32" s="3">
        <v>14.28571429</v>
      </c>
      <c r="F32" s="3">
        <v>30</v>
      </c>
      <c r="G32" s="38"/>
      <c r="H32" s="3">
        <v>13.1267</v>
      </c>
      <c r="I32" s="3">
        <v>20.6066</v>
      </c>
      <c r="J32" s="3"/>
      <c r="K32" s="3"/>
      <c r="L32" s="38"/>
      <c r="Q32" s="38"/>
    </row>
    <row r="33" spans="2:17" x14ac:dyDescent="0.2">
      <c r="B33" s="12">
        <v>15.78947368</v>
      </c>
      <c r="C33" s="12">
        <v>0</v>
      </c>
      <c r="D33" s="38"/>
      <c r="E33" s="3"/>
      <c r="F33" s="3"/>
      <c r="G33" s="38"/>
      <c r="H33" s="3"/>
      <c r="I33" s="3"/>
      <c r="J33" s="3"/>
      <c r="K33" s="3"/>
      <c r="L33" s="38"/>
      <c r="Q33" s="38"/>
    </row>
    <row r="34" spans="2:17" x14ac:dyDescent="0.2">
      <c r="B34" s="12">
        <v>0</v>
      </c>
      <c r="C34" s="12">
        <v>6.25</v>
      </c>
      <c r="D34" s="38"/>
      <c r="E34" s="3">
        <v>50</v>
      </c>
      <c r="F34" s="3"/>
      <c r="G34" s="38"/>
      <c r="H34" s="3"/>
      <c r="I34" s="3"/>
      <c r="J34" s="3"/>
      <c r="K34" s="3"/>
      <c r="L34" s="38"/>
      <c r="Q34" s="38"/>
    </row>
    <row r="35" spans="2:17" x14ac:dyDescent="0.2">
      <c r="B35" s="12">
        <v>13.33333333</v>
      </c>
      <c r="C35" s="12">
        <v>0</v>
      </c>
      <c r="D35" s="38"/>
      <c r="E35" s="3">
        <v>57.142857139999997</v>
      </c>
      <c r="F35" s="3">
        <v>50</v>
      </c>
      <c r="G35" s="38"/>
      <c r="H35" s="3"/>
      <c r="I35" s="3"/>
      <c r="J35" s="3"/>
      <c r="K35" s="3"/>
      <c r="L35" s="38"/>
      <c r="Q35" s="38"/>
    </row>
    <row r="36" spans="2:17" x14ac:dyDescent="0.2">
      <c r="B36" s="12"/>
      <c r="C36" s="12">
        <v>0</v>
      </c>
      <c r="D36" s="38"/>
      <c r="E36" s="3"/>
      <c r="F36" s="3">
        <v>23.07692308</v>
      </c>
      <c r="G36" s="38"/>
      <c r="H36" s="24"/>
      <c r="I36" s="24"/>
      <c r="J36" s="24"/>
      <c r="K36" s="24"/>
      <c r="L36" s="38"/>
      <c r="Q36" s="38"/>
    </row>
    <row r="37" spans="2:17" x14ac:dyDescent="0.2">
      <c r="B37" s="12">
        <v>6.25</v>
      </c>
      <c r="C37" s="12">
        <v>0</v>
      </c>
      <c r="D37" s="38"/>
      <c r="E37" s="3"/>
      <c r="F37" s="3">
        <v>12.5</v>
      </c>
      <c r="G37" s="38"/>
      <c r="H37" s="24"/>
      <c r="I37" s="24"/>
      <c r="J37" s="24"/>
      <c r="K37" s="24"/>
      <c r="L37" s="38"/>
      <c r="Q37" s="38"/>
    </row>
    <row r="38" spans="2:17" x14ac:dyDescent="0.2">
      <c r="B38" s="12">
        <v>5.5555555559999998</v>
      </c>
      <c r="C38" s="12">
        <v>0</v>
      </c>
      <c r="D38" s="38"/>
      <c r="E38" s="3">
        <v>50</v>
      </c>
      <c r="F38" s="3">
        <v>0</v>
      </c>
      <c r="G38" s="38"/>
      <c r="H38" s="24"/>
      <c r="I38" s="24"/>
      <c r="J38" s="24"/>
      <c r="K38" s="24"/>
      <c r="L38" s="38"/>
      <c r="Q38" s="38"/>
    </row>
    <row r="39" spans="2:17" x14ac:dyDescent="0.2">
      <c r="B39" s="12">
        <v>16.666666670000001</v>
      </c>
      <c r="C39" s="12"/>
      <c r="D39" s="38"/>
      <c r="E39" s="3"/>
      <c r="F39" s="3">
        <v>8.3333333330000006</v>
      </c>
      <c r="G39" s="38"/>
      <c r="L39" s="38"/>
      <c r="Q39" s="38"/>
    </row>
    <row r="40" spans="2:17" x14ac:dyDescent="0.2">
      <c r="B40" s="12">
        <v>20</v>
      </c>
      <c r="C40" s="12"/>
      <c r="D40" s="38"/>
      <c r="E40" s="3"/>
      <c r="F40" s="3"/>
      <c r="G40" s="38"/>
      <c r="L40" s="38"/>
      <c r="Q40" s="38"/>
    </row>
    <row r="41" spans="2:17" x14ac:dyDescent="0.2">
      <c r="B41" s="16"/>
      <c r="C41" s="16"/>
      <c r="D41" s="38"/>
      <c r="E41" s="20"/>
      <c r="F41" s="20"/>
      <c r="G41" s="38"/>
      <c r="L41" s="38"/>
      <c r="Q41" s="38"/>
    </row>
    <row r="42" spans="2:17" x14ac:dyDescent="0.2">
      <c r="B42" s="16"/>
      <c r="C42" s="16"/>
      <c r="D42" s="38"/>
      <c r="G42" s="38"/>
      <c r="L42" s="38"/>
      <c r="Q42" s="38"/>
    </row>
    <row r="43" spans="2:17" x14ac:dyDescent="0.2">
      <c r="D43" s="38"/>
      <c r="G43" s="38"/>
      <c r="L43" s="38"/>
      <c r="Q43" s="38"/>
    </row>
    <row r="44" spans="2:17" x14ac:dyDescent="0.2">
      <c r="D44" s="38"/>
      <c r="G44" s="38"/>
      <c r="L44" s="38"/>
      <c r="Q44" s="38"/>
    </row>
    <row r="45" spans="2:17" x14ac:dyDescent="0.2">
      <c r="D45" s="38"/>
      <c r="G45" s="38"/>
      <c r="L45" s="38"/>
      <c r="Q45" s="38"/>
    </row>
    <row r="46" spans="2:17" x14ac:dyDescent="0.2">
      <c r="D46" s="38"/>
      <c r="G46" s="38"/>
      <c r="L46" s="38"/>
      <c r="Q46" s="38"/>
    </row>
    <row r="47" spans="2:17" x14ac:dyDescent="0.2">
      <c r="D47" s="38"/>
      <c r="G47" s="38"/>
      <c r="L47" s="38"/>
      <c r="Q47" s="3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AF4C2-A6CF-4722-9679-6BBC9F2CCD44}">
  <dimension ref="B1:Q47"/>
  <sheetViews>
    <sheetView workbookViewId="0">
      <selection activeCell="V33" sqref="V33"/>
    </sheetView>
  </sheetViews>
  <sheetFormatPr baseColWidth="10" defaultColWidth="8.83203125" defaultRowHeight="15" x14ac:dyDescent="0.2"/>
  <cols>
    <col min="2" max="3" width="12.5" customWidth="1"/>
    <col min="4" max="4" width="5.5" customWidth="1"/>
    <col min="5" max="6" width="12.5" customWidth="1"/>
    <col min="7" max="7" width="5.5" customWidth="1"/>
    <col min="8" max="11" width="12.5" customWidth="1"/>
    <col min="12" max="12" width="5.5" customWidth="1"/>
    <col min="13" max="16" width="12.5" customWidth="1"/>
    <col min="17" max="17" width="5.5" customWidth="1"/>
  </cols>
  <sheetData>
    <row r="1" spans="2:17" x14ac:dyDescent="0.2">
      <c r="D1" s="38"/>
      <c r="G1" s="38"/>
      <c r="L1" s="38"/>
      <c r="Q1" s="38"/>
    </row>
    <row r="2" spans="2:17" x14ac:dyDescent="0.2">
      <c r="D2" s="38"/>
      <c r="G2" s="38"/>
      <c r="L2" s="38"/>
      <c r="Q2" s="38"/>
    </row>
    <row r="3" spans="2:17" x14ac:dyDescent="0.2">
      <c r="B3" s="27" t="s">
        <v>6</v>
      </c>
      <c r="C3" s="26"/>
      <c r="D3" s="38"/>
      <c r="E3" s="27" t="s">
        <v>5</v>
      </c>
      <c r="F3" s="27"/>
      <c r="G3" s="38"/>
      <c r="H3" s="27" t="s">
        <v>8</v>
      </c>
      <c r="I3" s="27"/>
      <c r="J3" s="27"/>
      <c r="L3" s="38"/>
      <c r="M3" s="6" t="s">
        <v>8</v>
      </c>
      <c r="N3" s="6"/>
      <c r="O3" s="6"/>
      <c r="P3" s="6"/>
      <c r="Q3" s="38"/>
    </row>
    <row r="4" spans="2:17" x14ac:dyDescent="0.2">
      <c r="B4" s="19" t="s">
        <v>77</v>
      </c>
      <c r="C4" s="30" t="s">
        <v>78</v>
      </c>
      <c r="D4" s="38"/>
      <c r="E4" s="19" t="s">
        <v>77</v>
      </c>
      <c r="F4" s="30" t="s">
        <v>78</v>
      </c>
      <c r="G4" s="38"/>
      <c r="H4" s="19" t="s">
        <v>79</v>
      </c>
      <c r="I4" s="19" t="s">
        <v>80</v>
      </c>
      <c r="J4" s="30" t="s">
        <v>78</v>
      </c>
      <c r="K4" s="30" t="s">
        <v>81</v>
      </c>
      <c r="L4" s="39"/>
      <c r="M4" s="19" t="s">
        <v>79</v>
      </c>
      <c r="N4" s="19" t="s">
        <v>80</v>
      </c>
      <c r="O4" s="30" t="s">
        <v>78</v>
      </c>
      <c r="P4" s="30" t="s">
        <v>81</v>
      </c>
      <c r="Q4" s="38"/>
    </row>
    <row r="5" spans="2:17" x14ac:dyDescent="0.2">
      <c r="B5" s="3">
        <v>31.25</v>
      </c>
      <c r="C5" s="3">
        <v>6.25</v>
      </c>
      <c r="D5" s="38"/>
      <c r="E5" s="3">
        <v>61.111109999999996</v>
      </c>
      <c r="F5" s="3">
        <v>77.777777779999994</v>
      </c>
      <c r="G5" s="38"/>
      <c r="H5" s="3">
        <v>14.6945</v>
      </c>
      <c r="I5" s="3">
        <v>25.878</v>
      </c>
      <c r="J5" s="3">
        <v>11.93</v>
      </c>
      <c r="K5" s="3">
        <v>19.02</v>
      </c>
      <c r="L5" s="38"/>
      <c r="M5" s="3">
        <v>15.2</v>
      </c>
      <c r="N5" s="3">
        <v>30.724499999999999</v>
      </c>
      <c r="O5" s="3">
        <v>13.516999999999999</v>
      </c>
      <c r="P5" s="3">
        <v>21.05</v>
      </c>
      <c r="Q5" s="38"/>
    </row>
    <row r="6" spans="2:17" x14ac:dyDescent="0.2">
      <c r="B6" s="3"/>
      <c r="C6" s="3">
        <v>26.666666670000001</v>
      </c>
      <c r="D6" s="38"/>
      <c r="E6" s="3">
        <v>40</v>
      </c>
      <c r="F6" s="3">
        <v>83.333333330000002</v>
      </c>
      <c r="G6" s="38"/>
      <c r="H6" s="3">
        <v>11.8</v>
      </c>
      <c r="I6" s="3">
        <v>20.13</v>
      </c>
      <c r="J6" s="3">
        <v>12.3309</v>
      </c>
      <c r="K6" s="3">
        <v>17.8125</v>
      </c>
      <c r="L6" s="38"/>
      <c r="M6" s="3">
        <v>12.3688</v>
      </c>
      <c r="N6" s="3">
        <v>22.71</v>
      </c>
      <c r="O6" s="3">
        <v>11.92</v>
      </c>
      <c r="P6" s="3">
        <v>22.460599999999999</v>
      </c>
      <c r="Q6" s="38"/>
    </row>
    <row r="7" spans="2:17" x14ac:dyDescent="0.2">
      <c r="B7" s="3">
        <v>5.8823529399999996</v>
      </c>
      <c r="C7" s="3">
        <v>4.7619047620000003</v>
      </c>
      <c r="D7" s="38"/>
      <c r="E7" s="3">
        <v>13.33333</v>
      </c>
      <c r="F7" s="3">
        <v>18.18181818</v>
      </c>
      <c r="G7" s="38"/>
      <c r="H7" s="3">
        <v>15.027699999999999</v>
      </c>
      <c r="I7" s="3">
        <v>10.08</v>
      </c>
      <c r="J7" s="3">
        <v>12.1005</v>
      </c>
      <c r="K7" s="3">
        <v>29.28</v>
      </c>
      <c r="L7" s="38"/>
      <c r="M7" s="3">
        <v>20.636900000000001</v>
      </c>
      <c r="N7" s="3">
        <v>25.75</v>
      </c>
      <c r="O7" s="3">
        <v>11.10778</v>
      </c>
      <c r="P7" s="3">
        <v>31.055</v>
      </c>
      <c r="Q7" s="38"/>
    </row>
    <row r="8" spans="2:17" x14ac:dyDescent="0.2">
      <c r="B8" s="3">
        <v>10</v>
      </c>
      <c r="C8" s="3">
        <v>6.6666666670000003</v>
      </c>
      <c r="D8" s="38"/>
      <c r="E8" s="3">
        <v>28.571429999999999</v>
      </c>
      <c r="F8" s="3"/>
      <c r="G8" s="38"/>
      <c r="H8" s="3">
        <v>13.6607</v>
      </c>
      <c r="I8" s="3">
        <v>19.52</v>
      </c>
      <c r="J8" s="3">
        <v>11.2864</v>
      </c>
      <c r="K8" s="3">
        <v>21.87</v>
      </c>
      <c r="L8" s="38"/>
      <c r="M8" s="3">
        <v>10.474</v>
      </c>
      <c r="N8" s="3">
        <v>23.434999999999999</v>
      </c>
      <c r="O8" s="3">
        <v>10.2842</v>
      </c>
      <c r="P8" s="3">
        <v>22.4312</v>
      </c>
      <c r="Q8" s="38"/>
    </row>
    <row r="9" spans="2:17" x14ac:dyDescent="0.2">
      <c r="B9" s="3">
        <v>12.5</v>
      </c>
      <c r="C9" s="3">
        <v>29.41176471</v>
      </c>
      <c r="D9" s="38"/>
      <c r="E9" s="3">
        <v>69.230770000000007</v>
      </c>
      <c r="F9" s="3">
        <v>53.333333330000002</v>
      </c>
      <c r="G9" s="38"/>
      <c r="H9" s="3">
        <v>11.9193</v>
      </c>
      <c r="I9" s="3">
        <v>16.135000000000002</v>
      </c>
      <c r="J9" s="3">
        <v>11.6358</v>
      </c>
      <c r="K9" s="3">
        <v>17.678000000000001</v>
      </c>
      <c r="L9" s="38"/>
      <c r="M9" s="3">
        <v>17.1175</v>
      </c>
      <c r="N9" s="3">
        <v>21.717700000000001</v>
      </c>
      <c r="O9" s="3">
        <v>10.462</v>
      </c>
      <c r="P9" s="3">
        <v>22.253599999999999</v>
      </c>
      <c r="Q9" s="38"/>
    </row>
    <row r="10" spans="2:17" x14ac:dyDescent="0.2">
      <c r="B10" s="3">
        <v>11.1111111</v>
      </c>
      <c r="C10" s="3">
        <v>0</v>
      </c>
      <c r="D10" s="38"/>
      <c r="E10" s="3">
        <v>53.846150000000002</v>
      </c>
      <c r="F10" s="3"/>
      <c r="G10" s="38"/>
      <c r="H10" s="3">
        <v>15.603</v>
      </c>
      <c r="I10" s="3">
        <v>17.877500000000001</v>
      </c>
      <c r="J10" s="3">
        <v>10.5205</v>
      </c>
      <c r="K10" s="3"/>
      <c r="L10" s="38"/>
      <c r="M10" s="3">
        <v>15.3733</v>
      </c>
      <c r="N10" s="3">
        <v>27.011399999999998</v>
      </c>
      <c r="O10" s="3">
        <v>14.4514</v>
      </c>
      <c r="P10" s="3">
        <v>24.24</v>
      </c>
      <c r="Q10" s="38"/>
    </row>
    <row r="11" spans="2:17" x14ac:dyDescent="0.2">
      <c r="B11" s="3">
        <v>23.529411799999998</v>
      </c>
      <c r="C11" s="3">
        <v>33.333333330000002</v>
      </c>
      <c r="D11" s="38"/>
      <c r="E11" s="3">
        <v>66.666669999999996</v>
      </c>
      <c r="F11" s="3">
        <v>46.15384615</v>
      </c>
      <c r="G11" s="38"/>
      <c r="H11" s="3">
        <v>13.877599999999999</v>
      </c>
      <c r="I11" s="3">
        <v>19.114999999999998</v>
      </c>
      <c r="J11" s="3">
        <v>11.318300000000001</v>
      </c>
      <c r="K11" s="3">
        <v>20.7516</v>
      </c>
      <c r="L11" s="38"/>
      <c r="M11" s="3">
        <v>13.5525</v>
      </c>
      <c r="N11" s="3">
        <v>21.4512</v>
      </c>
      <c r="O11" s="3">
        <v>11.8062</v>
      </c>
      <c r="P11" s="3">
        <v>26.517499999999998</v>
      </c>
      <c r="Q11" s="38"/>
    </row>
    <row r="12" spans="2:17" x14ac:dyDescent="0.2">
      <c r="B12" s="3">
        <v>14.2857143</v>
      </c>
      <c r="C12" s="3">
        <v>17.647058820000002</v>
      </c>
      <c r="D12" s="38"/>
      <c r="E12" s="3"/>
      <c r="F12" s="3">
        <v>63.157894740000003</v>
      </c>
      <c r="G12" s="38"/>
      <c r="H12" s="3">
        <v>11.923999999999999</v>
      </c>
      <c r="I12" s="3">
        <v>15.76</v>
      </c>
      <c r="J12" s="3">
        <v>11.3879</v>
      </c>
      <c r="K12" s="3">
        <v>19.14</v>
      </c>
      <c r="L12" s="38"/>
      <c r="M12" s="3"/>
      <c r="N12" s="3"/>
      <c r="O12" s="3">
        <v>11.698499999999999</v>
      </c>
      <c r="P12" s="3">
        <v>23.7166</v>
      </c>
      <c r="Q12" s="38"/>
    </row>
    <row r="13" spans="2:17" x14ac:dyDescent="0.2">
      <c r="B13" s="3">
        <v>9.0909090900000002</v>
      </c>
      <c r="C13" s="3">
        <v>11.11111111</v>
      </c>
      <c r="D13" s="38"/>
      <c r="E13" s="3"/>
      <c r="F13" s="3">
        <v>17.647058820000002</v>
      </c>
      <c r="G13" s="38"/>
      <c r="H13" s="3">
        <v>15.35</v>
      </c>
      <c r="I13" s="3">
        <v>19.466999999999999</v>
      </c>
      <c r="J13" s="3">
        <v>10.7613</v>
      </c>
      <c r="K13" s="3">
        <v>16.445</v>
      </c>
      <c r="L13" s="38"/>
      <c r="M13" s="3">
        <v>15.5145</v>
      </c>
      <c r="N13" s="3">
        <v>29.74</v>
      </c>
      <c r="O13" s="3">
        <v>10.1557</v>
      </c>
      <c r="P13" s="3">
        <v>21.035799999999998</v>
      </c>
      <c r="Q13" s="38"/>
    </row>
    <row r="14" spans="2:17" x14ac:dyDescent="0.2">
      <c r="B14" s="3">
        <v>83.333333300000007</v>
      </c>
      <c r="C14" s="3">
        <v>11.11111111</v>
      </c>
      <c r="D14" s="38"/>
      <c r="E14" s="3"/>
      <c r="F14" s="3">
        <v>63.157894740000003</v>
      </c>
      <c r="G14" s="38"/>
      <c r="H14" s="3"/>
      <c r="I14" s="3"/>
      <c r="J14" s="3">
        <v>10.171900000000001</v>
      </c>
      <c r="K14" s="3">
        <v>21.184999999999999</v>
      </c>
      <c r="L14" s="38"/>
      <c r="M14" s="3">
        <v>14.032</v>
      </c>
      <c r="N14" s="3">
        <v>18.896599999999999</v>
      </c>
      <c r="O14" s="3"/>
      <c r="P14" s="3"/>
      <c r="Q14" s="38"/>
    </row>
    <row r="15" spans="2:17" x14ac:dyDescent="0.2">
      <c r="B15" s="3"/>
      <c r="C15" s="3"/>
      <c r="D15" s="38"/>
      <c r="E15" s="3"/>
      <c r="F15" s="3"/>
      <c r="G15" s="38"/>
      <c r="H15" s="3">
        <v>11.293699999999999</v>
      </c>
      <c r="I15" s="3"/>
      <c r="J15" s="3"/>
      <c r="K15" s="3"/>
      <c r="L15" s="38"/>
      <c r="M15" s="3">
        <v>14.0168</v>
      </c>
      <c r="N15" s="3">
        <v>20.52</v>
      </c>
      <c r="O15" s="3">
        <v>8.5399999999999991</v>
      </c>
      <c r="P15" s="3">
        <v>23.012699999999999</v>
      </c>
      <c r="Q15" s="38"/>
    </row>
    <row r="16" spans="2:17" x14ac:dyDescent="0.2">
      <c r="B16" s="3"/>
      <c r="C16" s="3"/>
      <c r="D16" s="38"/>
      <c r="E16" s="3"/>
      <c r="F16" s="3"/>
      <c r="G16" s="38"/>
      <c r="H16" s="3">
        <v>10.8027</v>
      </c>
      <c r="I16" s="3"/>
      <c r="J16" s="3">
        <v>10.6036</v>
      </c>
      <c r="K16" s="3">
        <v>22.535</v>
      </c>
      <c r="L16" s="38"/>
      <c r="M16" s="3">
        <v>11.8908</v>
      </c>
      <c r="N16" s="3">
        <v>26.34</v>
      </c>
      <c r="O16" s="3">
        <v>18</v>
      </c>
      <c r="P16" s="3">
        <v>21.891999999999999</v>
      </c>
      <c r="Q16" s="38"/>
    </row>
    <row r="17" spans="2:17" x14ac:dyDescent="0.2">
      <c r="B17" s="3"/>
      <c r="C17" s="3"/>
      <c r="D17" s="38"/>
      <c r="E17" s="3"/>
      <c r="F17" s="3"/>
      <c r="G17" s="38"/>
      <c r="H17" s="3">
        <v>11.603</v>
      </c>
      <c r="I17" s="3"/>
      <c r="J17" s="3">
        <v>13.9406</v>
      </c>
      <c r="K17" s="3"/>
      <c r="L17" s="38"/>
      <c r="M17" s="3">
        <v>13.058299999999999</v>
      </c>
      <c r="N17" s="3">
        <v>19.207100000000001</v>
      </c>
      <c r="O17" s="3">
        <v>11.5327</v>
      </c>
      <c r="P17" s="3">
        <v>19.2225</v>
      </c>
      <c r="Q17" s="38"/>
    </row>
    <row r="18" spans="2:17" x14ac:dyDescent="0.2">
      <c r="B18" s="3">
        <v>0</v>
      </c>
      <c r="C18" s="3">
        <v>30</v>
      </c>
      <c r="D18" s="38"/>
      <c r="E18" s="3">
        <v>8.3333329999999997</v>
      </c>
      <c r="F18" s="3">
        <v>91.666666669999998</v>
      </c>
      <c r="G18" s="38"/>
      <c r="H18" s="3">
        <v>12.615</v>
      </c>
      <c r="I18" s="3">
        <v>19.661999999999999</v>
      </c>
      <c r="J18" s="3">
        <v>14.05</v>
      </c>
      <c r="K18" s="3">
        <v>20</v>
      </c>
      <c r="L18" s="38"/>
      <c r="M18" s="3"/>
      <c r="N18" s="3"/>
      <c r="O18" s="3">
        <v>7.3033000000000001</v>
      </c>
      <c r="P18" s="3">
        <v>21.633600000000001</v>
      </c>
      <c r="Q18" s="38"/>
    </row>
    <row r="19" spans="2:17" x14ac:dyDescent="0.2">
      <c r="B19" s="3"/>
      <c r="C19" s="3">
        <v>0</v>
      </c>
      <c r="D19" s="38"/>
      <c r="E19" s="3">
        <v>37.5</v>
      </c>
      <c r="F19" s="3">
        <v>55.555555560000002</v>
      </c>
      <c r="G19" s="38"/>
      <c r="H19" s="3"/>
      <c r="I19" s="3"/>
      <c r="J19" s="3">
        <v>13.1477</v>
      </c>
      <c r="K19" s="3">
        <v>14.52</v>
      </c>
      <c r="L19" s="38"/>
      <c r="M19" s="3">
        <v>13.486599999999999</v>
      </c>
      <c r="N19" s="3">
        <v>15.884</v>
      </c>
      <c r="O19" s="3">
        <v>13.6175</v>
      </c>
      <c r="P19" s="3">
        <v>18.756599999999999</v>
      </c>
      <c r="Q19" s="38"/>
    </row>
    <row r="20" spans="2:17" x14ac:dyDescent="0.2">
      <c r="B20" s="3"/>
      <c r="C20" s="3">
        <v>6.25</v>
      </c>
      <c r="D20" s="38"/>
      <c r="E20" s="3"/>
      <c r="F20" s="3">
        <v>26.666666670000001</v>
      </c>
      <c r="G20" s="38"/>
      <c r="H20" s="3">
        <v>14.2331</v>
      </c>
      <c r="I20" s="3">
        <v>14.08</v>
      </c>
      <c r="J20" s="3">
        <v>11.033099999999999</v>
      </c>
      <c r="K20" s="3">
        <v>13.32</v>
      </c>
      <c r="L20" s="38"/>
      <c r="M20" s="3">
        <v>13.133599999999999</v>
      </c>
      <c r="N20" s="3">
        <v>12.533300000000001</v>
      </c>
      <c r="O20" s="3">
        <v>17.225000000000001</v>
      </c>
      <c r="P20" s="3">
        <v>25.933299999999999</v>
      </c>
      <c r="Q20" s="38"/>
    </row>
    <row r="21" spans="2:17" x14ac:dyDescent="0.2">
      <c r="B21" s="3">
        <v>0</v>
      </c>
      <c r="C21" s="3"/>
      <c r="D21" s="38"/>
      <c r="E21" s="3"/>
      <c r="F21" s="3">
        <v>80</v>
      </c>
      <c r="G21" s="38"/>
      <c r="H21" s="3">
        <v>12.3017</v>
      </c>
      <c r="I21" s="3">
        <v>14.43</v>
      </c>
      <c r="J21" s="3">
        <v>12.2342</v>
      </c>
      <c r="K21" s="3">
        <v>15.3833</v>
      </c>
      <c r="L21" s="38"/>
      <c r="M21" s="3">
        <v>13.13429</v>
      </c>
      <c r="N21" s="3">
        <v>17.112500000000001</v>
      </c>
      <c r="O21" s="3"/>
      <c r="P21" s="3"/>
      <c r="Q21" s="38"/>
    </row>
    <row r="22" spans="2:17" x14ac:dyDescent="0.2">
      <c r="B22" s="3">
        <v>0</v>
      </c>
      <c r="C22" s="3">
        <v>5.263157895</v>
      </c>
      <c r="D22" s="38"/>
      <c r="E22" s="3">
        <v>15.78947</v>
      </c>
      <c r="F22" s="3">
        <v>20</v>
      </c>
      <c r="G22" s="38"/>
      <c r="H22" s="3">
        <v>12.195</v>
      </c>
      <c r="I22" s="3">
        <v>17.807500000000001</v>
      </c>
      <c r="J22" s="3">
        <v>15.186</v>
      </c>
      <c r="K22" s="3">
        <v>20.227499999999999</v>
      </c>
      <c r="L22" s="38"/>
      <c r="M22" s="3">
        <v>12.1225</v>
      </c>
      <c r="N22" s="3">
        <v>20.256</v>
      </c>
      <c r="O22" s="3"/>
      <c r="P22" s="3">
        <v>24.475000000000001</v>
      </c>
      <c r="Q22" s="38"/>
    </row>
    <row r="23" spans="2:17" x14ac:dyDescent="0.2">
      <c r="B23" s="3">
        <v>33.3333333</v>
      </c>
      <c r="C23" s="3">
        <v>11.11111111</v>
      </c>
      <c r="D23" s="38"/>
      <c r="E23" s="3">
        <v>20</v>
      </c>
      <c r="F23" s="3">
        <v>42.857142860000003</v>
      </c>
      <c r="G23" s="38"/>
      <c r="H23" s="3">
        <v>13.64</v>
      </c>
      <c r="I23" s="3">
        <v>15.737500000000001</v>
      </c>
      <c r="J23" s="3">
        <v>9.0663</v>
      </c>
      <c r="K23" s="3">
        <v>15.73</v>
      </c>
      <c r="L23" s="38"/>
      <c r="M23" s="3">
        <v>16.406669999999998</v>
      </c>
      <c r="N23" s="3">
        <v>23.786000000000001</v>
      </c>
      <c r="O23" s="3">
        <v>11.4962</v>
      </c>
      <c r="P23" s="3"/>
      <c r="Q23" s="38"/>
    </row>
    <row r="24" spans="2:17" x14ac:dyDescent="0.2">
      <c r="B24" s="3"/>
      <c r="C24" s="3">
        <v>46.15384615</v>
      </c>
      <c r="D24" s="38"/>
      <c r="E24" s="3">
        <v>53.846150000000002</v>
      </c>
      <c r="F24" s="3"/>
      <c r="G24" s="38"/>
      <c r="H24" s="3">
        <v>13.523300000000001</v>
      </c>
      <c r="I24" s="3"/>
      <c r="J24" s="3">
        <v>11.763</v>
      </c>
      <c r="K24" s="3">
        <v>14.05</v>
      </c>
      <c r="L24" s="38"/>
      <c r="M24" s="3">
        <v>12.848699999999999</v>
      </c>
      <c r="N24" s="3">
        <v>17.238299999999999</v>
      </c>
      <c r="O24" s="3">
        <v>24.03</v>
      </c>
      <c r="P24" s="3">
        <v>22.0716</v>
      </c>
      <c r="Q24" s="38"/>
    </row>
    <row r="25" spans="2:17" x14ac:dyDescent="0.2">
      <c r="B25" s="3"/>
      <c r="C25" s="3">
        <v>28.571428569999998</v>
      </c>
      <c r="D25" s="38"/>
      <c r="E25" s="3"/>
      <c r="F25" s="3"/>
      <c r="G25" s="38"/>
      <c r="H25" s="3">
        <v>12.973699999999999</v>
      </c>
      <c r="I25" s="3">
        <v>17.690000000000001</v>
      </c>
      <c r="J25" s="3"/>
      <c r="K25" s="3"/>
      <c r="L25" s="38"/>
      <c r="M25" s="3">
        <v>11.37818</v>
      </c>
      <c r="N25" s="3">
        <v>10.78</v>
      </c>
      <c r="O25" s="3">
        <v>11.4533</v>
      </c>
      <c r="P25" s="3">
        <v>26.26</v>
      </c>
      <c r="Q25" s="38"/>
    </row>
    <row r="26" spans="2:17" x14ac:dyDescent="0.2">
      <c r="B26" s="3"/>
      <c r="C26" s="3">
        <v>15.38461538</v>
      </c>
      <c r="D26" s="38"/>
      <c r="E26" s="3"/>
      <c r="F26" s="3"/>
      <c r="G26" s="38"/>
      <c r="H26" s="3">
        <v>11.687200000000001</v>
      </c>
      <c r="I26" s="3"/>
      <c r="J26" s="3">
        <v>14.342000000000001</v>
      </c>
      <c r="K26" s="3">
        <v>21.202500000000001</v>
      </c>
      <c r="L26" s="38"/>
      <c r="M26" s="3"/>
      <c r="N26" s="3"/>
      <c r="O26" s="3">
        <v>10.78</v>
      </c>
      <c r="P26" s="3">
        <v>20.798300000000001</v>
      </c>
      <c r="Q26" s="38"/>
    </row>
    <row r="27" spans="2:17" x14ac:dyDescent="0.2">
      <c r="B27" s="3"/>
      <c r="C27" s="3">
        <v>7.1428571429999996</v>
      </c>
      <c r="D27" s="38"/>
      <c r="E27" s="3"/>
      <c r="F27" s="3"/>
      <c r="G27" s="38"/>
      <c r="H27" s="3"/>
      <c r="I27" s="3"/>
      <c r="J27" s="3">
        <v>9.2722999999999995</v>
      </c>
      <c r="K27" s="3"/>
      <c r="L27" s="38"/>
      <c r="M27" s="3"/>
      <c r="N27" s="3"/>
      <c r="O27" s="3">
        <v>14.3566</v>
      </c>
      <c r="P27" s="3">
        <v>21.4833</v>
      </c>
      <c r="Q27" s="38"/>
    </row>
    <row r="28" spans="2:17" x14ac:dyDescent="0.2">
      <c r="B28" s="3"/>
      <c r="C28" s="3"/>
      <c r="D28" s="38"/>
      <c r="E28" s="3"/>
      <c r="F28" s="3"/>
      <c r="G28" s="38"/>
      <c r="H28" s="3"/>
      <c r="I28" s="3"/>
      <c r="J28" s="3">
        <v>14.6287</v>
      </c>
      <c r="K28" s="3">
        <v>17.454999999999998</v>
      </c>
      <c r="L28" s="38"/>
      <c r="M28" s="3"/>
      <c r="N28" s="3"/>
      <c r="O28" s="3">
        <v>8.4625000000000004</v>
      </c>
      <c r="P28" s="3">
        <v>15.7783</v>
      </c>
      <c r="Q28" s="38"/>
    </row>
    <row r="29" spans="2:17" x14ac:dyDescent="0.2">
      <c r="B29" s="3"/>
      <c r="C29" s="3"/>
      <c r="D29" s="38"/>
      <c r="E29" s="3"/>
      <c r="F29" s="3"/>
      <c r="G29" s="38"/>
      <c r="H29" s="3"/>
      <c r="I29" s="3"/>
      <c r="J29" s="3">
        <v>12.7173</v>
      </c>
      <c r="K29" s="3">
        <v>10.18</v>
      </c>
      <c r="L29" s="38"/>
      <c r="M29" s="3"/>
      <c r="N29" s="3"/>
      <c r="O29" s="3"/>
      <c r="P29" s="3">
        <v>15.8</v>
      </c>
      <c r="Q29" s="38"/>
    </row>
    <row r="30" spans="2:17" x14ac:dyDescent="0.2">
      <c r="B30" s="3"/>
      <c r="C30" s="3"/>
      <c r="D30" s="38"/>
      <c r="E30" s="3"/>
      <c r="F30" s="3"/>
      <c r="G30" s="38"/>
      <c r="H30" s="3"/>
      <c r="I30" s="3"/>
      <c r="J30" s="3">
        <v>12.664</v>
      </c>
      <c r="K30" s="3"/>
      <c r="L30" s="38"/>
      <c r="M30" s="3"/>
      <c r="N30" s="3"/>
      <c r="O30" s="3">
        <v>11.5725</v>
      </c>
      <c r="P30" s="3">
        <v>19.988700000000001</v>
      </c>
      <c r="Q30" s="38"/>
    </row>
    <row r="31" spans="2:17" x14ac:dyDescent="0.2">
      <c r="B31" s="3">
        <v>11.1111111</v>
      </c>
      <c r="C31" s="3">
        <v>28.571428569999998</v>
      </c>
      <c r="D31" s="38"/>
      <c r="E31" s="3">
        <v>35.714289999999998</v>
      </c>
      <c r="F31" s="3">
        <v>71.428571430000005</v>
      </c>
      <c r="G31" s="38"/>
      <c r="H31" s="3"/>
      <c r="I31" s="3"/>
      <c r="J31" s="3">
        <v>16.249400000000001</v>
      </c>
      <c r="K31" s="3"/>
      <c r="L31" s="38"/>
      <c r="Q31" s="38"/>
    </row>
    <row r="32" spans="2:17" x14ac:dyDescent="0.2">
      <c r="B32" s="3">
        <v>5.5555555600000002</v>
      </c>
      <c r="C32" s="3">
        <v>0</v>
      </c>
      <c r="D32" s="38"/>
      <c r="E32" s="3">
        <v>21.428570000000001</v>
      </c>
      <c r="F32" s="3">
        <v>0</v>
      </c>
      <c r="G32" s="38"/>
      <c r="H32" s="3"/>
      <c r="I32" s="3"/>
      <c r="J32" s="3">
        <v>13.9688</v>
      </c>
      <c r="K32" s="3"/>
      <c r="L32" s="38"/>
      <c r="Q32" s="38"/>
    </row>
    <row r="33" spans="2:17" x14ac:dyDescent="0.2">
      <c r="B33" s="3">
        <v>25</v>
      </c>
      <c r="C33" s="3">
        <v>42.857142860000003</v>
      </c>
      <c r="D33" s="38"/>
      <c r="E33" s="3">
        <v>36.363639999999997</v>
      </c>
      <c r="F33" s="3">
        <v>92.307692309999993</v>
      </c>
      <c r="G33" s="38"/>
      <c r="H33" s="3"/>
      <c r="I33" s="3"/>
      <c r="J33" s="3">
        <v>13.248799999999999</v>
      </c>
      <c r="K33" s="3">
        <v>20.664999999999999</v>
      </c>
      <c r="L33" s="38"/>
      <c r="Q33" s="38"/>
    </row>
    <row r="34" spans="2:17" x14ac:dyDescent="0.2">
      <c r="B34" s="3"/>
      <c r="C34" s="3">
        <v>6.25</v>
      </c>
      <c r="D34" s="38"/>
      <c r="E34" s="3"/>
      <c r="F34" s="3"/>
      <c r="G34" s="38"/>
      <c r="H34" s="3"/>
      <c r="I34" s="3"/>
      <c r="J34" s="3">
        <v>11.9642</v>
      </c>
      <c r="K34" s="3">
        <v>16.45</v>
      </c>
      <c r="L34" s="38"/>
      <c r="Q34" s="38"/>
    </row>
    <row r="35" spans="2:17" x14ac:dyDescent="0.2">
      <c r="B35" s="3">
        <v>57.142857100000001</v>
      </c>
      <c r="C35" s="3">
        <v>0</v>
      </c>
      <c r="D35" s="38"/>
      <c r="E35" s="3">
        <v>55.55556</v>
      </c>
      <c r="F35" s="3">
        <v>6.25</v>
      </c>
      <c r="G35" s="38"/>
      <c r="H35" s="3"/>
      <c r="I35" s="3"/>
      <c r="J35" s="3"/>
      <c r="K35" s="3"/>
      <c r="L35" s="38"/>
      <c r="Q35" s="38"/>
    </row>
    <row r="36" spans="2:17" x14ac:dyDescent="0.2">
      <c r="B36" s="3">
        <v>0</v>
      </c>
      <c r="C36" s="3">
        <v>0</v>
      </c>
      <c r="D36" s="38"/>
      <c r="E36" s="3"/>
      <c r="F36" s="3">
        <v>50</v>
      </c>
      <c r="G36" s="38"/>
      <c r="H36" s="24"/>
      <c r="I36" s="24"/>
      <c r="J36" s="24"/>
      <c r="K36" s="24"/>
      <c r="L36" s="38"/>
      <c r="Q36" s="38"/>
    </row>
    <row r="37" spans="2:17" x14ac:dyDescent="0.2">
      <c r="B37" s="3">
        <v>11.1111111</v>
      </c>
      <c r="C37" s="3">
        <v>0</v>
      </c>
      <c r="D37" s="38"/>
      <c r="E37" s="3"/>
      <c r="F37" s="3">
        <v>66.666666669999998</v>
      </c>
      <c r="G37" s="38"/>
      <c r="H37" s="24"/>
      <c r="I37" s="24"/>
      <c r="J37" s="24"/>
      <c r="K37" s="24"/>
      <c r="L37" s="38"/>
      <c r="Q37" s="38"/>
    </row>
    <row r="38" spans="2:17" x14ac:dyDescent="0.2">
      <c r="B38" s="3">
        <v>0</v>
      </c>
      <c r="C38" s="3">
        <v>10.52631579</v>
      </c>
      <c r="D38" s="38"/>
      <c r="E38" s="3">
        <v>45.454549999999998</v>
      </c>
      <c r="F38" s="3">
        <v>60</v>
      </c>
      <c r="G38" s="38"/>
      <c r="H38" s="24"/>
      <c r="I38" s="24"/>
      <c r="J38" s="24"/>
      <c r="K38" s="24"/>
      <c r="L38" s="38"/>
      <c r="Q38" s="38"/>
    </row>
    <row r="39" spans="2:17" x14ac:dyDescent="0.2">
      <c r="B39" s="3"/>
      <c r="C39" s="3">
        <v>12.5</v>
      </c>
      <c r="D39" s="38"/>
      <c r="E39" s="3">
        <v>42.857140000000001</v>
      </c>
      <c r="F39" s="3">
        <v>100</v>
      </c>
      <c r="G39" s="38"/>
      <c r="L39" s="38"/>
      <c r="Q39" s="38"/>
    </row>
    <row r="40" spans="2:17" x14ac:dyDescent="0.2">
      <c r="B40" s="3"/>
      <c r="C40" s="3"/>
      <c r="D40" s="38"/>
      <c r="E40" s="3">
        <v>8.3333329999999997</v>
      </c>
      <c r="F40" s="3">
        <v>66.666666669999998</v>
      </c>
      <c r="G40" s="38"/>
      <c r="L40" s="38"/>
      <c r="Q40" s="38"/>
    </row>
    <row r="41" spans="2:17" x14ac:dyDescent="0.2">
      <c r="B41" s="3"/>
      <c r="C41" s="3"/>
      <c r="D41" s="38"/>
      <c r="G41" s="38"/>
      <c r="L41" s="38"/>
      <c r="Q41" s="38"/>
    </row>
    <row r="42" spans="2:17" x14ac:dyDescent="0.2">
      <c r="B42" s="3"/>
      <c r="C42" s="3"/>
      <c r="D42" s="38"/>
      <c r="G42" s="38"/>
      <c r="L42" s="38"/>
      <c r="Q42" s="38"/>
    </row>
    <row r="43" spans="2:17" x14ac:dyDescent="0.2">
      <c r="D43" s="38"/>
      <c r="G43" s="38"/>
      <c r="L43" s="38"/>
      <c r="Q43" s="38"/>
    </row>
    <row r="44" spans="2:17" x14ac:dyDescent="0.2">
      <c r="D44" s="38"/>
      <c r="G44" s="38"/>
      <c r="L44" s="38"/>
      <c r="Q44" s="38"/>
    </row>
    <row r="45" spans="2:17" x14ac:dyDescent="0.2">
      <c r="D45" s="38"/>
      <c r="G45" s="38"/>
      <c r="L45" s="38"/>
      <c r="Q45" s="38"/>
    </row>
    <row r="46" spans="2:17" x14ac:dyDescent="0.2">
      <c r="D46" s="38"/>
      <c r="G46" s="38"/>
      <c r="L46" s="38"/>
      <c r="Q46" s="38"/>
    </row>
    <row r="47" spans="2:17" x14ac:dyDescent="0.2">
      <c r="D47" s="38"/>
      <c r="G47" s="38"/>
      <c r="L47" s="38"/>
      <c r="Q47" s="3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0805D-ACD4-48E8-8F1C-692524FD1587}">
  <dimension ref="A3:T76"/>
  <sheetViews>
    <sheetView workbookViewId="0">
      <selection activeCell="M24" sqref="M24"/>
    </sheetView>
  </sheetViews>
  <sheetFormatPr baseColWidth="10" defaultColWidth="8.83203125" defaultRowHeight="15" x14ac:dyDescent="0.2"/>
  <cols>
    <col min="3" max="3" width="12.83203125" customWidth="1"/>
    <col min="4" max="6" width="15.6640625" style="9" customWidth="1"/>
    <col min="7" max="7" width="14.33203125" customWidth="1"/>
  </cols>
  <sheetData>
    <row r="3" spans="1:20" ht="29" x14ac:dyDescent="0.2">
      <c r="B3" s="6" t="s">
        <v>7</v>
      </c>
      <c r="D3" s="13" t="s">
        <v>11</v>
      </c>
      <c r="E3" s="14" t="s">
        <v>12</v>
      </c>
      <c r="F3" s="14" t="s">
        <v>13</v>
      </c>
    </row>
    <row r="4" spans="1:20" x14ac:dyDescent="0.2">
      <c r="B4" s="6"/>
      <c r="D4" s="12">
        <v>6</v>
      </c>
      <c r="E4" s="12">
        <v>9</v>
      </c>
      <c r="F4" s="12">
        <v>1</v>
      </c>
    </row>
    <row r="5" spans="1:20" x14ac:dyDescent="0.2">
      <c r="B5" s="6"/>
    </row>
    <row r="6" spans="1:20" x14ac:dyDescent="0.2">
      <c r="B6" s="6"/>
    </row>
    <row r="7" spans="1:20" x14ac:dyDescent="0.2">
      <c r="B7" s="6" t="s">
        <v>8</v>
      </c>
      <c r="D7" s="42" t="s">
        <v>14</v>
      </c>
      <c r="E7" s="42"/>
    </row>
    <row r="8" spans="1:20" x14ac:dyDescent="0.2">
      <c r="A8" s="1"/>
      <c r="D8" s="11">
        <v>2.1111110000000002</v>
      </c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</row>
    <row r="9" spans="1:20" x14ac:dyDescent="0.2">
      <c r="A9" s="1"/>
      <c r="B9" s="6"/>
      <c r="D9" s="11">
        <v>2.5</v>
      </c>
    </row>
    <row r="10" spans="1:20" x14ac:dyDescent="0.2">
      <c r="A10" s="1"/>
      <c r="B10" s="6"/>
      <c r="D10" s="11">
        <v>3</v>
      </c>
    </row>
    <row r="11" spans="1:20" x14ac:dyDescent="0.2">
      <c r="A11" s="1"/>
      <c r="B11" s="6"/>
      <c r="D11" s="11">
        <v>3.3332999999999999</v>
      </c>
    </row>
    <row r="12" spans="1:20" x14ac:dyDescent="0.2">
      <c r="A12" s="1"/>
      <c r="D12" s="11">
        <v>0.9375</v>
      </c>
    </row>
    <row r="13" spans="1:20" x14ac:dyDescent="0.2">
      <c r="A13" s="1"/>
      <c r="D13" s="11">
        <v>0.65517199999999998</v>
      </c>
    </row>
    <row r="14" spans="1:20" x14ac:dyDescent="0.2">
      <c r="A14" s="1"/>
      <c r="D14" s="11">
        <v>1.6</v>
      </c>
    </row>
    <row r="15" spans="1:20" x14ac:dyDescent="0.2">
      <c r="A15" s="1"/>
      <c r="D15" s="11">
        <v>3.1666669999999999</v>
      </c>
    </row>
    <row r="16" spans="1:20" x14ac:dyDescent="0.2">
      <c r="A16" s="1"/>
      <c r="D16" s="11">
        <v>1.4666669999999999</v>
      </c>
    </row>
    <row r="17" spans="1:19" x14ac:dyDescent="0.2">
      <c r="A17" s="1"/>
      <c r="D17" s="11">
        <v>0.83333299999999999</v>
      </c>
    </row>
    <row r="18" spans="1:19" x14ac:dyDescent="0.2">
      <c r="A18" s="1"/>
      <c r="B18" s="6"/>
      <c r="D18" s="11">
        <v>2.4285709999999998</v>
      </c>
    </row>
    <row r="19" spans="1:19" x14ac:dyDescent="0.2">
      <c r="A19" s="1"/>
      <c r="B19" s="6"/>
      <c r="D19" s="11">
        <v>2.25</v>
      </c>
    </row>
    <row r="20" spans="1:19" x14ac:dyDescent="0.2">
      <c r="A20" s="1"/>
      <c r="B20" s="1"/>
      <c r="D20" s="11">
        <v>1.473684</v>
      </c>
    </row>
    <row r="21" spans="1:19" x14ac:dyDescent="0.2">
      <c r="D21" s="11">
        <v>0.83333299999999999</v>
      </c>
    </row>
    <row r="22" spans="1:19" x14ac:dyDescent="0.2">
      <c r="D22" s="11">
        <v>2.9375</v>
      </c>
    </row>
    <row r="23" spans="1:19" x14ac:dyDescent="0.2">
      <c r="D23" s="11">
        <v>0.92857100000000004</v>
      </c>
    </row>
    <row r="27" spans="1:19" x14ac:dyDescent="0.2">
      <c r="B27" s="6" t="s">
        <v>9</v>
      </c>
      <c r="D27" s="15"/>
      <c r="E27" s="15" t="s">
        <v>16</v>
      </c>
      <c r="F27" s="15"/>
    </row>
    <row r="28" spans="1:19" x14ac:dyDescent="0.2">
      <c r="B28" s="6"/>
      <c r="D28" s="15" t="s">
        <v>12</v>
      </c>
      <c r="E28" s="15" t="s">
        <v>13</v>
      </c>
      <c r="F28" s="15" t="s">
        <v>17</v>
      </c>
      <c r="K28" s="8"/>
      <c r="L28" s="8"/>
      <c r="M28" s="8"/>
      <c r="N28" s="8"/>
      <c r="O28" s="8"/>
      <c r="P28" s="8"/>
      <c r="Q28" s="8"/>
      <c r="R28" s="8"/>
      <c r="S28" s="8"/>
    </row>
    <row r="29" spans="1:19" x14ac:dyDescent="0.2">
      <c r="B29" s="6"/>
      <c r="C29" s="9" t="s">
        <v>18</v>
      </c>
      <c r="D29" s="12">
        <v>2.5</v>
      </c>
      <c r="E29" s="12">
        <v>2.1111110000000002</v>
      </c>
      <c r="F29" s="12">
        <v>2.4285709999999998</v>
      </c>
      <c r="G29" s="8"/>
      <c r="H29" s="8"/>
      <c r="I29" s="8"/>
      <c r="J29" s="8"/>
      <c r="K29" s="8"/>
    </row>
    <row r="30" spans="1:19" x14ac:dyDescent="0.2">
      <c r="B30" s="6"/>
      <c r="C30" s="9" t="s">
        <v>19</v>
      </c>
      <c r="D30" s="12">
        <v>3</v>
      </c>
      <c r="E30" s="17"/>
      <c r="F30" s="12">
        <v>2.25</v>
      </c>
    </row>
    <row r="31" spans="1:19" x14ac:dyDescent="0.2">
      <c r="B31" s="6"/>
      <c r="D31" s="12">
        <v>3.3332999999999999</v>
      </c>
      <c r="E31" s="17"/>
      <c r="F31" s="12">
        <v>1.473684</v>
      </c>
    </row>
    <row r="32" spans="1:19" x14ac:dyDescent="0.2">
      <c r="D32" s="12">
        <v>0.9375</v>
      </c>
      <c r="E32" s="17"/>
      <c r="F32" s="12">
        <v>0.83333299999999999</v>
      </c>
    </row>
    <row r="33" spans="2:10" x14ac:dyDescent="0.2">
      <c r="D33" s="12">
        <v>0.65517199999999998</v>
      </c>
      <c r="E33" s="17"/>
      <c r="F33" s="12">
        <v>2.9375</v>
      </c>
    </row>
    <row r="34" spans="2:10" x14ac:dyDescent="0.2">
      <c r="D34" s="12">
        <v>1.6</v>
      </c>
      <c r="E34" s="17"/>
      <c r="F34" s="12">
        <v>0.92857100000000004</v>
      </c>
    </row>
    <row r="35" spans="2:10" x14ac:dyDescent="0.2">
      <c r="D35" s="12">
        <v>3.1666669999999999</v>
      </c>
      <c r="E35" s="17"/>
      <c r="F35" s="17"/>
    </row>
    <row r="36" spans="2:10" x14ac:dyDescent="0.2">
      <c r="D36" s="12">
        <v>1.4666669999999999</v>
      </c>
      <c r="E36" s="17"/>
      <c r="F36" s="17"/>
    </row>
    <row r="37" spans="2:10" x14ac:dyDescent="0.2">
      <c r="D37" s="12">
        <v>0.83333299999999999</v>
      </c>
      <c r="E37" s="17"/>
      <c r="F37" s="17"/>
    </row>
    <row r="41" spans="2:10" x14ac:dyDescent="0.2">
      <c r="B41" s="6" t="s">
        <v>10</v>
      </c>
      <c r="E41" s="41" t="s">
        <v>21</v>
      </c>
      <c r="F41" s="41"/>
      <c r="G41" s="41"/>
    </row>
    <row r="42" spans="2:10" x14ac:dyDescent="0.2">
      <c r="D42" s="19" t="s">
        <v>20</v>
      </c>
      <c r="E42" s="21" t="s">
        <v>12</v>
      </c>
      <c r="F42" s="21" t="s">
        <v>13</v>
      </c>
      <c r="G42" s="21" t="s">
        <v>15</v>
      </c>
      <c r="H42" s="18"/>
      <c r="J42" s="18"/>
    </row>
    <row r="43" spans="2:10" x14ac:dyDescent="0.2">
      <c r="D43" s="3">
        <v>2.5</v>
      </c>
      <c r="E43" s="3">
        <v>2.9583330000000001</v>
      </c>
      <c r="F43" s="3"/>
      <c r="G43" s="3"/>
      <c r="H43" s="8"/>
      <c r="J43" s="8"/>
    </row>
    <row r="44" spans="2:10" x14ac:dyDescent="0.2">
      <c r="D44" s="3">
        <v>3.3333330000000001</v>
      </c>
      <c r="E44" s="3">
        <v>3.8</v>
      </c>
      <c r="F44" s="3"/>
      <c r="G44" s="3"/>
      <c r="H44" s="8"/>
      <c r="J44" s="8"/>
    </row>
    <row r="45" spans="2:10" x14ac:dyDescent="0.2">
      <c r="D45" s="3">
        <v>2.4285709999999998</v>
      </c>
      <c r="E45" s="3"/>
      <c r="F45" s="3"/>
      <c r="G45" s="3">
        <v>0.65107899999999996</v>
      </c>
      <c r="H45" s="8"/>
      <c r="J45" s="8"/>
    </row>
    <row r="46" spans="2:10" x14ac:dyDescent="0.2">
      <c r="D46" s="3">
        <v>0.9375</v>
      </c>
      <c r="E46" s="3">
        <v>2.3947370000000001</v>
      </c>
      <c r="F46" s="3"/>
      <c r="G46" s="3"/>
      <c r="H46" s="8"/>
      <c r="J46" s="8"/>
    </row>
    <row r="47" spans="2:10" x14ac:dyDescent="0.2">
      <c r="D47" s="3">
        <v>2.25</v>
      </c>
      <c r="E47" s="3"/>
      <c r="F47" s="3"/>
      <c r="G47" s="3">
        <v>1.6</v>
      </c>
      <c r="H47" s="8"/>
      <c r="J47" s="8"/>
    </row>
    <row r="48" spans="2:10" x14ac:dyDescent="0.2">
      <c r="D48" s="3">
        <v>0.65517199999999998</v>
      </c>
      <c r="E48" s="3">
        <v>2.6923080000000001</v>
      </c>
      <c r="F48" s="3"/>
      <c r="G48" s="3"/>
      <c r="H48" s="8"/>
      <c r="J48" s="8"/>
    </row>
    <row r="49" spans="4:10" x14ac:dyDescent="0.2">
      <c r="D49" s="3">
        <v>2.1111110000000002</v>
      </c>
      <c r="E49" s="3"/>
      <c r="F49" s="3">
        <v>0.29508200000000001</v>
      </c>
      <c r="G49" s="3"/>
      <c r="H49" s="8"/>
      <c r="J49" s="8"/>
    </row>
    <row r="50" spans="4:10" x14ac:dyDescent="0.2">
      <c r="D50" s="3">
        <v>1.6</v>
      </c>
      <c r="E50" s="3">
        <v>3.625</v>
      </c>
      <c r="F50" s="3"/>
      <c r="G50" s="3"/>
      <c r="H50" s="8"/>
      <c r="J50" s="8"/>
    </row>
    <row r="51" spans="4:10" x14ac:dyDescent="0.2">
      <c r="D51" s="3">
        <v>3.1666669999999999</v>
      </c>
      <c r="E51" s="3">
        <v>2.461538</v>
      </c>
      <c r="F51" s="3"/>
      <c r="G51" s="3"/>
      <c r="H51" s="8"/>
      <c r="J51" s="8"/>
    </row>
    <row r="52" spans="4:10" x14ac:dyDescent="0.2">
      <c r="D52" s="3">
        <v>1.473684</v>
      </c>
      <c r="E52" s="3"/>
      <c r="F52" s="3"/>
      <c r="G52" s="3">
        <v>0.625</v>
      </c>
      <c r="H52" s="8"/>
      <c r="J52" s="8"/>
    </row>
    <row r="53" spans="4:10" x14ac:dyDescent="0.2">
      <c r="D53" s="3">
        <v>0.83333299999999999</v>
      </c>
      <c r="E53" s="3"/>
      <c r="F53" s="3"/>
      <c r="G53" s="3">
        <v>0.31034499999999998</v>
      </c>
      <c r="H53" s="8"/>
      <c r="J53" s="8"/>
    </row>
    <row r="54" spans="4:10" x14ac:dyDescent="0.2">
      <c r="D54" s="3">
        <v>2.9375</v>
      </c>
      <c r="E54" s="3"/>
      <c r="F54" s="3"/>
      <c r="G54" s="3">
        <v>0.45833299999999999</v>
      </c>
      <c r="H54" s="8"/>
      <c r="J54" s="8"/>
    </row>
    <row r="55" spans="4:10" x14ac:dyDescent="0.2">
      <c r="D55" s="3">
        <v>1.4666669999999999</v>
      </c>
      <c r="E55" s="3">
        <v>4.3137249999999998</v>
      </c>
      <c r="F55" s="3"/>
      <c r="G55" s="3"/>
      <c r="H55" s="8"/>
      <c r="J55" s="8"/>
    </row>
    <row r="56" spans="4:10" x14ac:dyDescent="0.2">
      <c r="D56" s="3">
        <v>0.83333299999999999</v>
      </c>
      <c r="E56" s="3">
        <v>1.424242</v>
      </c>
      <c r="F56" s="3"/>
      <c r="G56" s="3"/>
      <c r="H56" s="8"/>
      <c r="J56" s="8"/>
    </row>
    <row r="57" spans="4:10" x14ac:dyDescent="0.2">
      <c r="D57" s="3">
        <v>0.92857100000000004</v>
      </c>
      <c r="E57" s="3"/>
      <c r="F57" s="3"/>
      <c r="G57" s="3">
        <v>0.4375</v>
      </c>
      <c r="H57" s="8"/>
      <c r="J57" s="8"/>
    </row>
    <row r="58" spans="4:10" x14ac:dyDescent="0.2">
      <c r="D58" s="20"/>
      <c r="E58" s="20"/>
      <c r="F58" s="20"/>
      <c r="G58" s="20"/>
      <c r="H58" s="8"/>
      <c r="J58" s="8"/>
    </row>
    <row r="59" spans="4:10" x14ac:dyDescent="0.2">
      <c r="D59" s="3"/>
      <c r="E59" s="3"/>
      <c r="F59" s="3"/>
      <c r="G59" s="3"/>
      <c r="H59" s="8"/>
      <c r="J59" s="8"/>
    </row>
    <row r="60" spans="4:10" x14ac:dyDescent="0.2">
      <c r="D60" s="8"/>
      <c r="E60" s="8"/>
      <c r="F60" s="8"/>
      <c r="G60" s="8"/>
      <c r="H60" s="8"/>
      <c r="I60" s="8"/>
      <c r="J60" s="8"/>
    </row>
    <row r="61" spans="4:10" x14ac:dyDescent="0.2">
      <c r="D61" s="8"/>
      <c r="E61" s="8"/>
      <c r="F61" s="8"/>
      <c r="G61" s="8"/>
      <c r="H61" s="8"/>
      <c r="I61" s="8"/>
      <c r="J61" s="8"/>
    </row>
    <row r="62" spans="4:10" x14ac:dyDescent="0.2">
      <c r="D62" s="8"/>
      <c r="E62" s="8"/>
      <c r="F62" s="8"/>
      <c r="G62" s="8"/>
      <c r="H62" s="8"/>
      <c r="I62" s="8"/>
      <c r="J62" s="8"/>
    </row>
    <row r="63" spans="4:10" x14ac:dyDescent="0.2">
      <c r="D63" s="8"/>
      <c r="E63" s="8"/>
      <c r="F63" s="8"/>
      <c r="G63" s="8"/>
      <c r="H63" s="8"/>
      <c r="I63" s="8"/>
      <c r="J63" s="8"/>
    </row>
    <row r="64" spans="4:10" x14ac:dyDescent="0.2">
      <c r="D64" s="8"/>
      <c r="E64" s="8"/>
      <c r="F64" s="8"/>
      <c r="G64" s="8"/>
      <c r="H64" s="8"/>
      <c r="I64" s="8"/>
      <c r="J64" s="8"/>
    </row>
    <row r="65" spans="4:10" x14ac:dyDescent="0.2">
      <c r="D65" s="8"/>
      <c r="E65" s="8"/>
      <c r="F65" s="8"/>
      <c r="G65" s="8"/>
      <c r="H65" s="8"/>
      <c r="I65" s="8"/>
      <c r="J65" s="8"/>
    </row>
    <row r="66" spans="4:10" x14ac:dyDescent="0.2">
      <c r="D66" s="8"/>
      <c r="E66" s="8"/>
      <c r="F66" s="8"/>
      <c r="G66" s="8"/>
      <c r="H66" s="8"/>
      <c r="I66" s="8"/>
      <c r="J66" s="8"/>
    </row>
    <row r="67" spans="4:10" x14ac:dyDescent="0.2">
      <c r="D67" s="8"/>
      <c r="E67" s="8"/>
      <c r="F67" s="8"/>
      <c r="G67" s="8"/>
      <c r="H67" s="8"/>
      <c r="I67" s="8"/>
      <c r="J67" s="8"/>
    </row>
    <row r="68" spans="4:10" x14ac:dyDescent="0.2">
      <c r="D68" s="8"/>
      <c r="E68" s="8"/>
      <c r="F68" s="8"/>
      <c r="G68" s="8"/>
      <c r="H68" s="8"/>
      <c r="I68" s="8"/>
      <c r="J68" s="8"/>
    </row>
    <row r="69" spans="4:10" x14ac:dyDescent="0.2">
      <c r="D69" s="8"/>
      <c r="E69" s="8"/>
      <c r="F69" s="8"/>
      <c r="G69" s="8"/>
      <c r="H69" s="8"/>
      <c r="I69" s="8"/>
      <c r="J69" s="8"/>
    </row>
    <row r="70" spans="4:10" x14ac:dyDescent="0.2">
      <c r="D70" s="8"/>
      <c r="E70" s="8"/>
      <c r="F70" s="8"/>
      <c r="G70" s="8"/>
      <c r="H70" s="8"/>
      <c r="I70" s="8"/>
      <c r="J70" s="8"/>
    </row>
    <row r="71" spans="4:10" x14ac:dyDescent="0.2">
      <c r="D71" s="8"/>
      <c r="E71" s="8"/>
      <c r="F71" s="8"/>
      <c r="G71" s="8"/>
      <c r="H71" s="8"/>
      <c r="I71" s="8"/>
      <c r="J71" s="8"/>
    </row>
    <row r="72" spans="4:10" x14ac:dyDescent="0.2">
      <c r="D72" s="8"/>
      <c r="E72" s="8"/>
      <c r="F72" s="8"/>
      <c r="G72" s="8"/>
      <c r="H72" s="8"/>
      <c r="I72" s="8"/>
      <c r="J72" s="8"/>
    </row>
    <row r="73" spans="4:10" x14ac:dyDescent="0.2">
      <c r="D73" s="8"/>
      <c r="E73" s="8"/>
      <c r="F73" s="8"/>
      <c r="G73" s="8"/>
      <c r="H73" s="8"/>
      <c r="I73" s="8"/>
      <c r="J73" s="8"/>
    </row>
    <row r="74" spans="4:10" x14ac:dyDescent="0.2">
      <c r="D74" s="8"/>
      <c r="E74" s="8"/>
      <c r="F74" s="8"/>
      <c r="G74" s="8"/>
      <c r="H74" s="8"/>
      <c r="I74" s="8"/>
      <c r="J74" s="8"/>
    </row>
    <row r="75" spans="4:10" x14ac:dyDescent="0.2">
      <c r="D75" s="8"/>
      <c r="E75" s="8"/>
      <c r="F75" s="8"/>
      <c r="G75" s="8"/>
      <c r="H75" s="8"/>
      <c r="I75" s="8"/>
      <c r="J75" s="8"/>
    </row>
    <row r="76" spans="4:10" x14ac:dyDescent="0.2">
      <c r="D76" s="8"/>
      <c r="E76" s="8"/>
      <c r="F76" s="8"/>
      <c r="G76" s="8"/>
      <c r="H76" s="8"/>
      <c r="I76" s="8"/>
      <c r="J76" s="8"/>
    </row>
  </sheetData>
  <mergeCells count="2">
    <mergeCell ref="E41:G41"/>
    <mergeCell ref="D7:E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4DE72-A803-4D20-986E-049200FC44F1}">
  <dimension ref="B3:G73"/>
  <sheetViews>
    <sheetView topLeftCell="A76" workbookViewId="0">
      <selection activeCell="K17" sqref="K17"/>
    </sheetView>
  </sheetViews>
  <sheetFormatPr baseColWidth="10" defaultColWidth="8.83203125" defaultRowHeight="15" x14ac:dyDescent="0.2"/>
  <cols>
    <col min="4" max="5" width="19" customWidth="1"/>
    <col min="6" max="6" width="15.5" customWidth="1"/>
  </cols>
  <sheetData>
    <row r="3" spans="2:5" ht="31" x14ac:dyDescent="0.2">
      <c r="B3" s="6" t="s">
        <v>6</v>
      </c>
      <c r="D3" s="22" t="s">
        <v>22</v>
      </c>
      <c r="E3" s="22" t="s">
        <v>23</v>
      </c>
    </row>
    <row r="4" spans="2:5" x14ac:dyDescent="0.2">
      <c r="B4" s="6"/>
      <c r="D4" s="3">
        <v>1</v>
      </c>
      <c r="E4" s="3">
        <v>3</v>
      </c>
    </row>
    <row r="5" spans="2:5" x14ac:dyDescent="0.2">
      <c r="B5" s="6"/>
      <c r="D5" s="3">
        <v>2</v>
      </c>
      <c r="E5" s="3">
        <v>4</v>
      </c>
    </row>
    <row r="6" spans="2:5" x14ac:dyDescent="0.2">
      <c r="B6" s="6"/>
      <c r="D6" s="3">
        <v>3</v>
      </c>
      <c r="E6" s="3">
        <v>5</v>
      </c>
    </row>
    <row r="7" spans="2:5" x14ac:dyDescent="0.2">
      <c r="D7" s="3">
        <v>3</v>
      </c>
      <c r="E7" s="3">
        <v>5</v>
      </c>
    </row>
    <row r="8" spans="2:5" x14ac:dyDescent="0.2">
      <c r="D8" s="3">
        <v>1</v>
      </c>
      <c r="E8" s="3">
        <v>2</v>
      </c>
    </row>
    <row r="9" spans="2:5" x14ac:dyDescent="0.2">
      <c r="D9" s="3">
        <v>2</v>
      </c>
      <c r="E9" s="3">
        <v>4</v>
      </c>
    </row>
    <row r="10" spans="2:5" x14ac:dyDescent="0.2">
      <c r="D10" s="3">
        <v>2</v>
      </c>
      <c r="E10" s="3">
        <v>3</v>
      </c>
    </row>
    <row r="11" spans="2:5" x14ac:dyDescent="0.2">
      <c r="D11" s="3">
        <v>2</v>
      </c>
      <c r="E11" s="3">
        <v>4</v>
      </c>
    </row>
    <row r="12" spans="2:5" x14ac:dyDescent="0.2">
      <c r="D12" s="3">
        <v>3</v>
      </c>
      <c r="E12" s="3">
        <v>4</v>
      </c>
    </row>
    <row r="13" spans="2:5" x14ac:dyDescent="0.2">
      <c r="D13" s="3">
        <v>1</v>
      </c>
      <c r="E13" s="3">
        <v>2</v>
      </c>
    </row>
    <row r="14" spans="2:5" x14ac:dyDescent="0.2">
      <c r="D14" s="3">
        <v>1</v>
      </c>
      <c r="E14" s="3">
        <v>3</v>
      </c>
    </row>
    <row r="15" spans="2:5" x14ac:dyDescent="0.2">
      <c r="D15" s="3">
        <v>3</v>
      </c>
      <c r="E15" s="3">
        <v>4</v>
      </c>
    </row>
    <row r="16" spans="2:5" x14ac:dyDescent="0.2">
      <c r="D16" s="3">
        <v>3</v>
      </c>
      <c r="E16" s="3">
        <v>6</v>
      </c>
    </row>
    <row r="17" spans="2:5" x14ac:dyDescent="0.2">
      <c r="D17" s="3">
        <v>3</v>
      </c>
      <c r="E17" s="3">
        <v>5</v>
      </c>
    </row>
    <row r="18" spans="2:5" x14ac:dyDescent="0.2">
      <c r="D18" s="3">
        <v>4</v>
      </c>
      <c r="E18" s="3">
        <v>6</v>
      </c>
    </row>
    <row r="19" spans="2:5" x14ac:dyDescent="0.2">
      <c r="D19" s="20"/>
      <c r="E19" s="20"/>
    </row>
    <row r="20" spans="2:5" ht="16" x14ac:dyDescent="0.2">
      <c r="B20" s="6" t="s">
        <v>5</v>
      </c>
      <c r="D20" s="22" t="s">
        <v>24</v>
      </c>
      <c r="E20" s="22" t="s">
        <v>25</v>
      </c>
    </row>
    <row r="21" spans="2:5" x14ac:dyDescent="0.2">
      <c r="D21" s="3">
        <v>1</v>
      </c>
      <c r="E21" s="3">
        <v>8</v>
      </c>
    </row>
    <row r="22" spans="2:5" x14ac:dyDescent="0.2">
      <c r="B22" s="6"/>
      <c r="D22" s="3">
        <v>2</v>
      </c>
      <c r="E22" s="3">
        <v>10</v>
      </c>
    </row>
    <row r="23" spans="2:5" x14ac:dyDescent="0.2">
      <c r="B23" s="6"/>
      <c r="D23" s="3">
        <v>2</v>
      </c>
      <c r="E23" s="3">
        <v>7</v>
      </c>
    </row>
    <row r="24" spans="2:5" x14ac:dyDescent="0.2">
      <c r="D24" s="3">
        <v>2</v>
      </c>
      <c r="E24" s="3">
        <v>26</v>
      </c>
    </row>
    <row r="25" spans="2:5" x14ac:dyDescent="0.2">
      <c r="D25" s="3">
        <v>1</v>
      </c>
      <c r="E25" s="3">
        <v>14</v>
      </c>
    </row>
    <row r="26" spans="2:5" x14ac:dyDescent="0.2">
      <c r="D26" s="3">
        <v>1</v>
      </c>
      <c r="E26" s="3">
        <v>10</v>
      </c>
    </row>
    <row r="27" spans="2:5" x14ac:dyDescent="0.2">
      <c r="D27" s="3">
        <v>2</v>
      </c>
      <c r="E27" s="3">
        <v>4</v>
      </c>
    </row>
    <row r="28" spans="2:5" x14ac:dyDescent="0.2">
      <c r="D28" s="3">
        <v>1</v>
      </c>
      <c r="E28" s="3">
        <v>23</v>
      </c>
    </row>
    <row r="29" spans="2:5" x14ac:dyDescent="0.2">
      <c r="D29" s="3">
        <v>1</v>
      </c>
      <c r="E29" s="3">
        <v>6</v>
      </c>
    </row>
    <row r="30" spans="2:5" x14ac:dyDescent="0.2">
      <c r="D30" s="3">
        <v>3</v>
      </c>
      <c r="E30" s="3">
        <v>2</v>
      </c>
    </row>
    <row r="31" spans="2:5" x14ac:dyDescent="0.2">
      <c r="D31" s="3">
        <v>2</v>
      </c>
      <c r="E31" s="3">
        <v>2</v>
      </c>
    </row>
    <row r="32" spans="2:5" x14ac:dyDescent="0.2">
      <c r="D32" s="3">
        <v>3</v>
      </c>
      <c r="E32" s="3">
        <v>4</v>
      </c>
    </row>
    <row r="33" spans="2:5" x14ac:dyDescent="0.2">
      <c r="D33" s="3">
        <v>2</v>
      </c>
      <c r="E33" s="3">
        <v>4</v>
      </c>
    </row>
    <row r="34" spans="2:5" x14ac:dyDescent="0.2">
      <c r="D34" s="3">
        <v>5</v>
      </c>
      <c r="E34" s="3">
        <v>1</v>
      </c>
    </row>
    <row r="35" spans="2:5" x14ac:dyDescent="0.2">
      <c r="D35" s="3">
        <v>2</v>
      </c>
      <c r="E35" s="3">
        <v>4</v>
      </c>
    </row>
    <row r="37" spans="2:5" x14ac:dyDescent="0.2">
      <c r="B37" s="6"/>
    </row>
    <row r="38" spans="2:5" ht="46" x14ac:dyDescent="0.2">
      <c r="B38" s="6" t="s">
        <v>7</v>
      </c>
      <c r="D38" s="22" t="s">
        <v>26</v>
      </c>
      <c r="E38" s="22" t="s">
        <v>27</v>
      </c>
    </row>
    <row r="39" spans="2:5" x14ac:dyDescent="0.2">
      <c r="D39" s="3">
        <v>91.666669999999996</v>
      </c>
      <c r="E39" s="3">
        <v>100</v>
      </c>
    </row>
    <row r="40" spans="2:5" x14ac:dyDescent="0.2">
      <c r="D40" s="3">
        <v>80</v>
      </c>
      <c r="E40" s="3"/>
    </row>
    <row r="41" spans="2:5" x14ac:dyDescent="0.2">
      <c r="D41" s="3">
        <v>65.217389999999995</v>
      </c>
      <c r="E41" s="3">
        <v>100</v>
      </c>
    </row>
    <row r="42" spans="2:5" x14ac:dyDescent="0.2">
      <c r="B42" s="6"/>
      <c r="D42" s="3">
        <v>86.111109999999996</v>
      </c>
      <c r="E42" s="3"/>
    </row>
    <row r="43" spans="2:5" x14ac:dyDescent="0.2">
      <c r="B43" s="6"/>
      <c r="D43" s="3">
        <v>60</v>
      </c>
      <c r="E43" s="3">
        <v>50</v>
      </c>
    </row>
    <row r="44" spans="2:5" x14ac:dyDescent="0.2">
      <c r="B44" s="1"/>
      <c r="D44" s="3">
        <v>62.5</v>
      </c>
      <c r="E44" s="3"/>
    </row>
    <row r="45" spans="2:5" x14ac:dyDescent="0.2">
      <c r="D45" s="3">
        <v>66.666669999999996</v>
      </c>
      <c r="E45" s="3">
        <v>100</v>
      </c>
    </row>
    <row r="46" spans="2:5" x14ac:dyDescent="0.2">
      <c r="D46" s="3">
        <v>76</v>
      </c>
      <c r="E46" s="3"/>
    </row>
    <row r="47" spans="2:5" x14ac:dyDescent="0.2">
      <c r="D47" s="3">
        <v>58.730159999999998</v>
      </c>
      <c r="E47" s="3">
        <v>100</v>
      </c>
    </row>
    <row r="48" spans="2:5" x14ac:dyDescent="0.2">
      <c r="D48" s="3">
        <v>65.625</v>
      </c>
      <c r="E48" s="3">
        <v>66.666669999999996</v>
      </c>
    </row>
    <row r="49" spans="2:7" x14ac:dyDescent="0.2">
      <c r="D49" s="3">
        <v>57.142859999999999</v>
      </c>
      <c r="E49" s="3"/>
    </row>
    <row r="50" spans="2:7" x14ac:dyDescent="0.2">
      <c r="D50" s="3">
        <v>69.105689999999996</v>
      </c>
      <c r="E50" s="3">
        <v>83.333330000000004</v>
      </c>
    </row>
    <row r="51" spans="2:7" x14ac:dyDescent="0.2">
      <c r="D51" s="3">
        <v>100</v>
      </c>
      <c r="E51" s="3"/>
    </row>
    <row r="52" spans="2:7" x14ac:dyDescent="0.2">
      <c r="D52" s="3">
        <v>93.333330000000004</v>
      </c>
      <c r="E52" s="3">
        <v>100</v>
      </c>
    </row>
    <row r="56" spans="2:7" ht="16" x14ac:dyDescent="0.2">
      <c r="B56" s="6" t="s">
        <v>8</v>
      </c>
      <c r="D56" s="7"/>
      <c r="E56" s="22" t="s">
        <v>28</v>
      </c>
      <c r="F56" s="22" t="s">
        <v>29</v>
      </c>
    </row>
    <row r="57" spans="2:7" ht="31" x14ac:dyDescent="0.2">
      <c r="D57" s="22" t="s">
        <v>26</v>
      </c>
      <c r="E57" s="3">
        <v>7</v>
      </c>
      <c r="F57" s="3">
        <v>92</v>
      </c>
    </row>
    <row r="58" spans="2:7" ht="46" x14ac:dyDescent="0.2">
      <c r="D58" s="22" t="s">
        <v>27</v>
      </c>
      <c r="E58" s="3">
        <v>62</v>
      </c>
      <c r="F58" s="3">
        <v>37</v>
      </c>
    </row>
    <row r="62" spans="2:7" x14ac:dyDescent="0.2">
      <c r="B62" s="6" t="s">
        <v>9</v>
      </c>
      <c r="E62" s="15"/>
      <c r="F62" s="15" t="s">
        <v>16</v>
      </c>
      <c r="G62" s="15"/>
    </row>
    <row r="63" spans="2:7" x14ac:dyDescent="0.2">
      <c r="E63" s="15" t="s">
        <v>12</v>
      </c>
      <c r="F63" s="15" t="s">
        <v>13</v>
      </c>
      <c r="G63" s="15" t="s">
        <v>17</v>
      </c>
    </row>
    <row r="64" spans="2:7" ht="15" customHeight="1" x14ac:dyDescent="0.2">
      <c r="C64" s="43" t="s">
        <v>31</v>
      </c>
      <c r="D64" s="15" t="s">
        <v>12</v>
      </c>
      <c r="E64" s="12">
        <v>7</v>
      </c>
      <c r="F64" s="12"/>
      <c r="G64" s="12">
        <v>1</v>
      </c>
    </row>
    <row r="65" spans="2:7" x14ac:dyDescent="0.2">
      <c r="C65" s="43"/>
      <c r="D65" s="15" t="s">
        <v>13</v>
      </c>
      <c r="E65" s="12"/>
      <c r="F65" s="17">
        <v>1</v>
      </c>
      <c r="G65" s="12"/>
    </row>
    <row r="66" spans="2:7" x14ac:dyDescent="0.2">
      <c r="C66" s="43"/>
      <c r="D66" s="15" t="s">
        <v>17</v>
      </c>
      <c r="E66" s="9">
        <v>1</v>
      </c>
      <c r="F66" s="9">
        <v>1</v>
      </c>
      <c r="G66" s="9">
        <v>4</v>
      </c>
    </row>
    <row r="67" spans="2:7" x14ac:dyDescent="0.2">
      <c r="C67" s="43"/>
    </row>
    <row r="68" spans="2:7" x14ac:dyDescent="0.2">
      <c r="C68" s="23"/>
    </row>
    <row r="69" spans="2:7" x14ac:dyDescent="0.2">
      <c r="C69" s="23"/>
    </row>
    <row r="71" spans="2:7" ht="31" x14ac:dyDescent="0.2">
      <c r="B71" s="6" t="s">
        <v>30</v>
      </c>
      <c r="D71" s="19"/>
      <c r="E71" s="22" t="s">
        <v>32</v>
      </c>
      <c r="F71" s="22" t="s">
        <v>33</v>
      </c>
      <c r="G71" s="25"/>
    </row>
    <row r="72" spans="2:7" x14ac:dyDescent="0.2">
      <c r="D72" s="19" t="s">
        <v>34</v>
      </c>
      <c r="E72" s="3">
        <v>81</v>
      </c>
      <c r="F72" s="3">
        <v>19</v>
      </c>
      <c r="G72" s="25"/>
    </row>
    <row r="73" spans="2:7" x14ac:dyDescent="0.2">
      <c r="D73" s="19" t="s">
        <v>35</v>
      </c>
      <c r="E73" s="3">
        <v>25</v>
      </c>
      <c r="F73" s="3">
        <v>75</v>
      </c>
      <c r="G73" s="25"/>
    </row>
  </sheetData>
  <mergeCells count="1">
    <mergeCell ref="C64:C6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2A482-1318-440F-96A5-42B299562226}">
  <dimension ref="B2:V411"/>
  <sheetViews>
    <sheetView tabSelected="1" zoomScale="125" zoomScaleNormal="125" workbookViewId="0">
      <selection activeCell="I27" sqref="I27"/>
    </sheetView>
  </sheetViews>
  <sheetFormatPr baseColWidth="10" defaultColWidth="8.83203125" defaultRowHeight="15" x14ac:dyDescent="0.2"/>
  <cols>
    <col min="2" max="3" width="17.6640625" style="28" customWidth="1"/>
    <col min="4" max="4" width="2.1640625" style="32" customWidth="1"/>
    <col min="5" max="6" width="17.6640625" customWidth="1"/>
    <col min="7" max="7" width="2.1640625" style="32" customWidth="1"/>
    <col min="8" max="9" width="17.6640625" customWidth="1"/>
    <col min="10" max="10" width="2.1640625" style="32" customWidth="1"/>
    <col min="11" max="12" width="17.6640625" customWidth="1"/>
    <col min="13" max="13" width="2.1640625" style="32" customWidth="1"/>
    <col min="14" max="15" width="17.6640625" customWidth="1"/>
    <col min="16" max="16" width="2.1640625" style="32" customWidth="1"/>
    <col min="17" max="18" width="17.6640625" customWidth="1"/>
    <col min="19" max="19" width="2.1640625" style="32" customWidth="1"/>
    <col min="20" max="21" width="17.6640625" customWidth="1"/>
    <col min="22" max="22" width="2.1640625" style="32" customWidth="1"/>
  </cols>
  <sheetData>
    <row r="2" spans="2:21" x14ac:dyDescent="0.2">
      <c r="B2" s="6" t="s">
        <v>6</v>
      </c>
      <c r="E2" s="27" t="s">
        <v>5</v>
      </c>
      <c r="H2" s="6" t="s">
        <v>7</v>
      </c>
      <c r="K2" s="6" t="s">
        <v>8</v>
      </c>
      <c r="N2" s="6" t="s">
        <v>9</v>
      </c>
      <c r="Q2" s="6" t="s">
        <v>30</v>
      </c>
      <c r="T2" s="6" t="s">
        <v>45</v>
      </c>
    </row>
    <row r="3" spans="2:21" ht="60" customHeight="1" x14ac:dyDescent="0.2">
      <c r="B3" s="22" t="s">
        <v>36</v>
      </c>
      <c r="C3" s="22" t="s">
        <v>37</v>
      </c>
      <c r="E3" s="22" t="s">
        <v>38</v>
      </c>
      <c r="F3" s="22" t="s">
        <v>37</v>
      </c>
      <c r="H3" s="50" t="s">
        <v>94</v>
      </c>
      <c r="I3" s="22" t="s">
        <v>39</v>
      </c>
      <c r="J3" s="33"/>
      <c r="K3" s="31" t="s">
        <v>40</v>
      </c>
      <c r="L3" s="22" t="s">
        <v>39</v>
      </c>
      <c r="N3" s="31" t="s">
        <v>40</v>
      </c>
      <c r="O3" s="22" t="s">
        <v>39</v>
      </c>
      <c r="Q3" s="19" t="s">
        <v>41</v>
      </c>
      <c r="R3" s="19" t="s">
        <v>42</v>
      </c>
      <c r="T3" s="19" t="s">
        <v>43</v>
      </c>
      <c r="U3" s="19" t="s">
        <v>44</v>
      </c>
    </row>
    <row r="4" spans="2:21" x14ac:dyDescent="0.2">
      <c r="B4" s="3">
        <v>10.52</v>
      </c>
      <c r="C4" s="3">
        <v>13.14</v>
      </c>
      <c r="E4" s="3">
        <v>9.1999999999999993</v>
      </c>
      <c r="F4" s="3">
        <v>14.01</v>
      </c>
      <c r="H4" s="3">
        <v>242</v>
      </c>
      <c r="I4">
        <v>9.3000000000000007</v>
      </c>
      <c r="K4" s="3">
        <v>5.49</v>
      </c>
      <c r="L4" s="3">
        <v>13.14</v>
      </c>
      <c r="N4" s="3">
        <v>8.89</v>
      </c>
      <c r="O4" s="3">
        <v>14.01</v>
      </c>
      <c r="Q4" s="3">
        <v>8.58</v>
      </c>
      <c r="R4" s="3"/>
      <c r="T4" s="3">
        <v>4</v>
      </c>
      <c r="U4" s="3">
        <v>14</v>
      </c>
    </row>
    <row r="5" spans="2:21" x14ac:dyDescent="0.2">
      <c r="B5" s="3">
        <v>10.87</v>
      </c>
      <c r="C5" s="3">
        <v>15.42</v>
      </c>
      <c r="E5" s="3">
        <v>15.76</v>
      </c>
      <c r="F5" s="3">
        <v>8.32</v>
      </c>
      <c r="H5" s="51">
        <v>272</v>
      </c>
      <c r="I5">
        <v>9.3000000000000007</v>
      </c>
      <c r="K5" s="3">
        <v>8.32</v>
      </c>
      <c r="L5" s="3">
        <v>15.42</v>
      </c>
      <c r="N5" s="3">
        <v>8.32</v>
      </c>
      <c r="O5" s="3">
        <v>8.32</v>
      </c>
      <c r="Q5" s="3">
        <v>6.88</v>
      </c>
      <c r="R5" s="3"/>
      <c r="T5" s="3">
        <v>5.1100000000000003</v>
      </c>
      <c r="U5" s="3">
        <v>10.55</v>
      </c>
    </row>
    <row r="6" spans="2:21" x14ac:dyDescent="0.2">
      <c r="B6" s="3">
        <v>9.42</v>
      </c>
      <c r="C6" s="3">
        <v>9.42</v>
      </c>
      <c r="E6" s="3">
        <v>10.56</v>
      </c>
      <c r="F6" s="3">
        <v>16.37</v>
      </c>
      <c r="H6" s="37">
        <f>H5+30</f>
        <v>302</v>
      </c>
      <c r="I6">
        <v>9</v>
      </c>
      <c r="K6" s="3">
        <v>5.71</v>
      </c>
      <c r="L6" s="3">
        <v>9.42</v>
      </c>
      <c r="N6" s="3">
        <v>11.73</v>
      </c>
      <c r="O6" s="3">
        <v>16.37</v>
      </c>
      <c r="Q6" s="3">
        <v>11.09</v>
      </c>
      <c r="R6" s="3"/>
      <c r="T6" s="3">
        <v>3.88</v>
      </c>
      <c r="U6" s="3">
        <v>13.73</v>
      </c>
    </row>
    <row r="7" spans="2:21" x14ac:dyDescent="0.2">
      <c r="B7" s="3">
        <v>17.239999999999998</v>
      </c>
      <c r="C7" s="3">
        <v>18.84</v>
      </c>
      <c r="E7" s="3"/>
      <c r="F7" s="3">
        <v>14.58</v>
      </c>
      <c r="H7" s="37">
        <f>H6+30</f>
        <v>332</v>
      </c>
      <c r="I7">
        <v>8.6</v>
      </c>
      <c r="K7" s="3">
        <v>13.41</v>
      </c>
      <c r="L7" s="3">
        <v>18.84</v>
      </c>
      <c r="N7" s="3">
        <v>11.73</v>
      </c>
      <c r="O7" s="3">
        <v>14.58</v>
      </c>
      <c r="Q7" s="3">
        <v>7.03</v>
      </c>
      <c r="R7" s="3"/>
      <c r="T7" s="3">
        <v>3.32</v>
      </c>
      <c r="U7" s="3">
        <v>14.99</v>
      </c>
    </row>
    <row r="8" spans="2:21" x14ac:dyDescent="0.2">
      <c r="B8" s="3">
        <v>11.73</v>
      </c>
      <c r="C8" s="3">
        <v>14.12</v>
      </c>
      <c r="E8" s="3"/>
      <c r="F8" s="3">
        <v>13.74</v>
      </c>
      <c r="H8" s="37">
        <f>H7+30</f>
        <v>362</v>
      </c>
      <c r="I8">
        <v>9.6999999999999993</v>
      </c>
      <c r="K8" s="3">
        <v>9.42</v>
      </c>
      <c r="L8" s="3">
        <v>14.12</v>
      </c>
      <c r="N8" s="3">
        <v>8.56</v>
      </c>
      <c r="O8" s="3">
        <v>13.74</v>
      </c>
      <c r="Q8" s="3">
        <v>13.83</v>
      </c>
      <c r="R8" s="3"/>
      <c r="T8" s="3">
        <v>4.18</v>
      </c>
      <c r="U8" s="3">
        <v>10.46</v>
      </c>
    </row>
    <row r="9" spans="2:21" x14ac:dyDescent="0.2">
      <c r="B9" s="3">
        <v>7.28</v>
      </c>
      <c r="C9" s="3">
        <v>14.1</v>
      </c>
      <c r="E9" s="3"/>
      <c r="F9" s="3">
        <v>26.04</v>
      </c>
      <c r="H9" s="37">
        <f>H8+30</f>
        <v>392</v>
      </c>
      <c r="I9">
        <v>9.6999999999999993</v>
      </c>
      <c r="K9" s="3">
        <v>6.38</v>
      </c>
      <c r="L9" s="3">
        <v>14.1</v>
      </c>
      <c r="N9" s="3">
        <v>22.56</v>
      </c>
      <c r="O9" s="3">
        <v>26.04</v>
      </c>
      <c r="Q9" s="3">
        <v>6.33</v>
      </c>
      <c r="R9" s="3"/>
      <c r="T9" s="3">
        <v>4.68</v>
      </c>
      <c r="U9" s="3">
        <v>11.71</v>
      </c>
    </row>
    <row r="10" spans="2:21" x14ac:dyDescent="0.2">
      <c r="B10" s="3">
        <v>12.92</v>
      </c>
      <c r="C10" s="3"/>
      <c r="E10" s="3"/>
      <c r="F10" s="3">
        <v>11.87</v>
      </c>
      <c r="H10" s="37">
        <f>H9+30</f>
        <v>422</v>
      </c>
      <c r="I10">
        <v>11.3</v>
      </c>
      <c r="K10" s="3"/>
      <c r="L10" s="3"/>
      <c r="N10" s="3">
        <v>6.38</v>
      </c>
      <c r="O10" s="3">
        <v>11.87</v>
      </c>
      <c r="Q10" s="3">
        <v>13.83</v>
      </c>
      <c r="R10" s="3"/>
      <c r="T10" s="3"/>
      <c r="U10" s="3"/>
    </row>
    <row r="11" spans="2:21" x14ac:dyDescent="0.2">
      <c r="B11" s="3">
        <v>14.58</v>
      </c>
      <c r="C11" s="3"/>
      <c r="E11" s="3"/>
      <c r="F11" s="3">
        <v>19.87</v>
      </c>
      <c r="H11" s="37">
        <f>H10+30</f>
        <v>452</v>
      </c>
      <c r="I11">
        <v>11.8</v>
      </c>
      <c r="K11" s="3">
        <v>6.75</v>
      </c>
      <c r="L11" s="3">
        <v>9.73</v>
      </c>
      <c r="N11" s="3">
        <v>12.76</v>
      </c>
      <c r="O11" s="3">
        <v>19.87</v>
      </c>
      <c r="Q11" s="3">
        <v>6.33</v>
      </c>
      <c r="R11" s="3"/>
      <c r="T11" s="3">
        <v>6.39</v>
      </c>
      <c r="U11" s="3">
        <v>11.81</v>
      </c>
    </row>
    <row r="12" spans="2:21" x14ac:dyDescent="0.2">
      <c r="B12" s="3">
        <v>10.09</v>
      </c>
      <c r="C12" s="3"/>
      <c r="E12" s="3"/>
      <c r="F12" s="3">
        <v>20.58</v>
      </c>
      <c r="H12" s="37">
        <f>H11+30</f>
        <v>482</v>
      </c>
      <c r="I12">
        <v>11.8</v>
      </c>
      <c r="K12" s="3">
        <v>4.71</v>
      </c>
      <c r="L12" s="3">
        <v>8.36</v>
      </c>
      <c r="N12" s="3">
        <v>13.8</v>
      </c>
      <c r="O12" s="3">
        <v>20.58</v>
      </c>
      <c r="Q12" s="3">
        <v>9.31</v>
      </c>
      <c r="R12" s="3"/>
      <c r="T12" s="3">
        <v>5.77</v>
      </c>
      <c r="U12" s="3">
        <v>8.23</v>
      </c>
    </row>
    <row r="13" spans="2:21" x14ac:dyDescent="0.2">
      <c r="B13" s="3">
        <v>14.88</v>
      </c>
      <c r="C13" s="3"/>
      <c r="E13" s="3"/>
      <c r="F13" s="3">
        <v>17.73</v>
      </c>
      <c r="H13" s="37">
        <f>H12+30</f>
        <v>512</v>
      </c>
      <c r="I13">
        <v>11.5</v>
      </c>
      <c r="K13" s="3">
        <v>5.09</v>
      </c>
      <c r="L13" s="3">
        <v>11.71</v>
      </c>
      <c r="N13" s="3">
        <v>14.69</v>
      </c>
      <c r="O13" s="3">
        <v>17.73</v>
      </c>
      <c r="Q13" s="3">
        <v>13.66</v>
      </c>
      <c r="R13" s="3"/>
      <c r="T13" s="3">
        <v>5.83</v>
      </c>
      <c r="U13" s="3">
        <v>5.6</v>
      </c>
    </row>
    <row r="14" spans="2:21" x14ac:dyDescent="0.2">
      <c r="B14" s="3">
        <v>9.42</v>
      </c>
      <c r="C14" s="3"/>
      <c r="E14" s="3"/>
      <c r="F14" s="3">
        <v>29.06</v>
      </c>
      <c r="H14" s="37">
        <f>H13+30</f>
        <v>542</v>
      </c>
      <c r="I14">
        <v>11.5</v>
      </c>
      <c r="K14" s="3">
        <v>2.92</v>
      </c>
      <c r="L14" s="3">
        <v>6.62</v>
      </c>
      <c r="N14" s="3">
        <v>19.79</v>
      </c>
      <c r="O14" s="3">
        <v>29.06</v>
      </c>
      <c r="Q14" s="3">
        <v>7.24</v>
      </c>
      <c r="R14" s="3"/>
      <c r="T14" s="3">
        <v>4.72</v>
      </c>
      <c r="U14" s="3">
        <v>8.34</v>
      </c>
    </row>
    <row r="15" spans="2:21" x14ac:dyDescent="0.2">
      <c r="B15" s="3">
        <v>12.63</v>
      </c>
      <c r="C15" s="3"/>
      <c r="E15" s="3"/>
      <c r="F15" s="3">
        <v>13.54</v>
      </c>
      <c r="H15" s="37">
        <f>H14+30</f>
        <v>572</v>
      </c>
      <c r="I15">
        <v>11.3</v>
      </c>
      <c r="K15" s="3">
        <v>4.7300000000000004</v>
      </c>
      <c r="L15" s="3">
        <v>10.86</v>
      </c>
      <c r="N15" s="3">
        <v>12.54</v>
      </c>
      <c r="O15" s="3">
        <v>13.54</v>
      </c>
      <c r="Q15" s="3">
        <v>6.53</v>
      </c>
      <c r="R15" s="3"/>
      <c r="T15" s="3">
        <v>3.35</v>
      </c>
      <c r="U15" s="3">
        <v>5.41</v>
      </c>
    </row>
    <row r="16" spans="2:21" x14ac:dyDescent="0.2">
      <c r="B16" s="3">
        <v>5.78</v>
      </c>
      <c r="C16" s="3"/>
      <c r="E16" s="3"/>
      <c r="F16" s="3">
        <v>18.600000000000001</v>
      </c>
      <c r="H16" s="37">
        <f>H15+30</f>
        <v>602</v>
      </c>
      <c r="I16">
        <v>14.3</v>
      </c>
      <c r="K16" s="3">
        <v>9.0500000000000007</v>
      </c>
      <c r="L16" s="3">
        <v>13.28</v>
      </c>
      <c r="N16" s="3">
        <v>15.13</v>
      </c>
      <c r="O16" s="3">
        <v>18.600000000000001</v>
      </c>
      <c r="Q16" s="3">
        <v>6.53</v>
      </c>
      <c r="R16" s="3"/>
      <c r="T16" s="3">
        <v>5.29</v>
      </c>
      <c r="U16" s="3">
        <v>11.21</v>
      </c>
    </row>
    <row r="17" spans="2:21" x14ac:dyDescent="0.2">
      <c r="B17" s="3">
        <v>13.74</v>
      </c>
      <c r="C17" s="3"/>
      <c r="E17" s="3"/>
      <c r="F17" s="3">
        <v>28.34</v>
      </c>
      <c r="H17" s="37">
        <f>H16+30</f>
        <v>632</v>
      </c>
      <c r="I17">
        <v>14.7</v>
      </c>
      <c r="K17" s="3"/>
      <c r="L17" s="3"/>
      <c r="N17" s="3">
        <v>24.55</v>
      </c>
      <c r="O17" s="3">
        <v>28.34</v>
      </c>
      <c r="Q17" s="3">
        <v>9.18</v>
      </c>
      <c r="R17" s="3"/>
      <c r="T17" s="3"/>
      <c r="U17" s="3"/>
    </row>
    <row r="18" spans="2:21" x14ac:dyDescent="0.2">
      <c r="B18" s="3"/>
      <c r="C18" s="3"/>
      <c r="E18" s="3"/>
      <c r="F18" s="3">
        <v>25.52</v>
      </c>
      <c r="H18" s="37">
        <f>H17+30</f>
        <v>662</v>
      </c>
      <c r="I18">
        <v>11.3</v>
      </c>
      <c r="K18" s="3">
        <v>12.98</v>
      </c>
      <c r="L18" s="3">
        <v>13.96</v>
      </c>
      <c r="N18" s="3">
        <v>19.12</v>
      </c>
      <c r="O18" s="3">
        <v>25.52</v>
      </c>
      <c r="Q18" s="3">
        <v>5.92</v>
      </c>
      <c r="R18" s="3"/>
      <c r="T18" s="3"/>
      <c r="U18" s="3">
        <v>11.83</v>
      </c>
    </row>
    <row r="19" spans="2:21" x14ac:dyDescent="0.2">
      <c r="B19" s="3">
        <v>8.24</v>
      </c>
      <c r="C19" s="3">
        <v>9.73</v>
      </c>
      <c r="E19" s="3"/>
      <c r="F19" s="3"/>
      <c r="H19" s="37">
        <f>H18+30</f>
        <v>692</v>
      </c>
      <c r="I19">
        <v>11.2</v>
      </c>
      <c r="K19" s="3">
        <v>4.4400000000000004</v>
      </c>
      <c r="L19" s="3">
        <v>9.57</v>
      </c>
      <c r="N19" s="3"/>
      <c r="O19" s="3"/>
      <c r="Q19" s="3">
        <v>10.119999999999999</v>
      </c>
      <c r="R19" s="3"/>
      <c r="T19" s="3"/>
      <c r="U19" s="3">
        <v>10.83</v>
      </c>
    </row>
    <row r="20" spans="2:21" x14ac:dyDescent="0.2">
      <c r="B20" s="3">
        <v>15.78</v>
      </c>
      <c r="C20" s="3">
        <v>8.36</v>
      </c>
      <c r="E20" s="3">
        <v>15.99</v>
      </c>
      <c r="F20" s="3">
        <v>27.31</v>
      </c>
      <c r="H20" s="37">
        <f>H19+30</f>
        <v>722</v>
      </c>
      <c r="I20">
        <v>11.3</v>
      </c>
      <c r="K20" s="3">
        <v>6.63</v>
      </c>
      <c r="L20" s="3">
        <v>12.65</v>
      </c>
      <c r="N20" s="3">
        <v>9.1999999999999993</v>
      </c>
      <c r="O20" s="3">
        <v>27.31</v>
      </c>
      <c r="Q20" s="3">
        <v>7.08</v>
      </c>
      <c r="R20" s="3"/>
      <c r="T20" s="3"/>
      <c r="U20" s="3">
        <v>12.82</v>
      </c>
    </row>
    <row r="21" spans="2:21" x14ac:dyDescent="0.2">
      <c r="B21" s="3">
        <v>9.6</v>
      </c>
      <c r="C21" s="3">
        <v>11.71</v>
      </c>
      <c r="E21" s="3">
        <v>13.57</v>
      </c>
      <c r="F21" s="3">
        <v>27.07</v>
      </c>
      <c r="K21" s="3">
        <v>8.2799999999999994</v>
      </c>
      <c r="L21" s="3">
        <v>11.88</v>
      </c>
      <c r="N21" s="3">
        <v>20.75</v>
      </c>
      <c r="O21" s="3">
        <v>27.07</v>
      </c>
      <c r="Q21" s="3">
        <v>8.36</v>
      </c>
      <c r="R21" s="3"/>
      <c r="T21" s="3"/>
      <c r="U21" s="3">
        <v>13.48</v>
      </c>
    </row>
    <row r="22" spans="2:21" x14ac:dyDescent="0.2">
      <c r="B22" s="3">
        <v>9.24</v>
      </c>
      <c r="C22" s="3">
        <v>6.62</v>
      </c>
      <c r="E22" s="3"/>
      <c r="F22" s="3">
        <v>11.16</v>
      </c>
      <c r="K22" s="3">
        <v>4.8099999999999996</v>
      </c>
      <c r="L22" s="3">
        <v>11.31</v>
      </c>
      <c r="N22" s="3">
        <v>5.49</v>
      </c>
      <c r="O22" s="3">
        <v>11.16</v>
      </c>
      <c r="Q22" s="3">
        <v>9.73</v>
      </c>
      <c r="R22" s="3"/>
      <c r="T22" s="3"/>
      <c r="U22" s="3">
        <v>10.66</v>
      </c>
    </row>
    <row r="23" spans="2:21" x14ac:dyDescent="0.2">
      <c r="B23" s="3">
        <v>8.35</v>
      </c>
      <c r="C23" s="3">
        <v>10.86</v>
      </c>
      <c r="E23" s="3"/>
      <c r="F23" s="3">
        <v>14.01</v>
      </c>
      <c r="K23" s="3">
        <v>5.72</v>
      </c>
      <c r="L23" s="3">
        <v>14.09</v>
      </c>
      <c r="N23" s="3">
        <v>10.29</v>
      </c>
      <c r="O23" s="3">
        <v>14.01</v>
      </c>
      <c r="Q23" s="3"/>
      <c r="R23" s="3"/>
      <c r="T23" s="3"/>
      <c r="U23" s="3">
        <v>16.88</v>
      </c>
    </row>
    <row r="24" spans="2:21" x14ac:dyDescent="0.2">
      <c r="B24" s="3">
        <v>10.31</v>
      </c>
      <c r="C24" s="3">
        <v>13.28</v>
      </c>
      <c r="E24" s="3"/>
      <c r="F24" s="3">
        <v>18.84</v>
      </c>
      <c r="K24" s="3">
        <v>11.54</v>
      </c>
      <c r="L24" s="3">
        <v>16.739999999999998</v>
      </c>
      <c r="N24" s="3">
        <v>18.16</v>
      </c>
      <c r="O24" s="3">
        <v>18.84</v>
      </c>
      <c r="Q24" s="3">
        <v>10.75</v>
      </c>
      <c r="R24" s="3">
        <v>8.17</v>
      </c>
      <c r="T24" s="20"/>
      <c r="U24" s="20"/>
    </row>
    <row r="25" spans="2:21" x14ac:dyDescent="0.2">
      <c r="B25" s="3">
        <v>9.8000000000000007</v>
      </c>
      <c r="C25" s="3"/>
      <c r="E25" s="3"/>
      <c r="F25" s="3">
        <v>11.73</v>
      </c>
      <c r="K25" s="3">
        <v>8.02</v>
      </c>
      <c r="L25" s="3">
        <v>9.73</v>
      </c>
      <c r="N25" s="3">
        <v>7.28</v>
      </c>
      <c r="O25" s="3">
        <v>11.73</v>
      </c>
      <c r="Q25" s="3">
        <v>11.27</v>
      </c>
      <c r="R25" s="3">
        <v>8.98</v>
      </c>
      <c r="T25" s="20"/>
      <c r="U25" s="20"/>
    </row>
    <row r="26" spans="2:21" x14ac:dyDescent="0.2">
      <c r="B26" s="3">
        <v>12.05</v>
      </c>
      <c r="C26" s="3"/>
      <c r="E26" s="3"/>
      <c r="F26" s="3">
        <v>24.65</v>
      </c>
      <c r="K26" s="3">
        <v>3.59</v>
      </c>
      <c r="L26" s="3">
        <v>6.96</v>
      </c>
      <c r="N26" s="3">
        <v>20.62</v>
      </c>
      <c r="O26" s="3">
        <v>24.65</v>
      </c>
      <c r="Q26" s="3">
        <v>14.18</v>
      </c>
      <c r="R26" s="3"/>
      <c r="T26" s="20"/>
      <c r="U26" s="20"/>
    </row>
    <row r="27" spans="2:21" x14ac:dyDescent="0.2">
      <c r="B27" s="3">
        <v>11.69</v>
      </c>
      <c r="C27" s="3"/>
      <c r="E27" s="3"/>
      <c r="F27" s="3">
        <v>13.41</v>
      </c>
      <c r="K27" s="3">
        <v>5.85</v>
      </c>
      <c r="L27" s="3">
        <v>6.77</v>
      </c>
      <c r="N27" s="3">
        <v>12.27</v>
      </c>
      <c r="O27" s="3">
        <v>13.41</v>
      </c>
      <c r="Q27" s="3">
        <v>10.29</v>
      </c>
      <c r="R27" s="3"/>
      <c r="T27" s="20"/>
      <c r="U27" s="20"/>
    </row>
    <row r="28" spans="2:21" x14ac:dyDescent="0.2">
      <c r="B28" s="3">
        <v>11.84</v>
      </c>
      <c r="C28" s="3"/>
      <c r="E28" s="3"/>
      <c r="F28" s="3">
        <v>17.170000000000002</v>
      </c>
      <c r="K28" s="3">
        <v>9.5</v>
      </c>
      <c r="L28" s="3">
        <v>12.56</v>
      </c>
      <c r="N28" s="3">
        <v>14.47</v>
      </c>
      <c r="O28" s="3">
        <v>17.170000000000002</v>
      </c>
      <c r="Q28" s="3">
        <v>7.01</v>
      </c>
      <c r="R28" s="3"/>
    </row>
    <row r="29" spans="2:21" x14ac:dyDescent="0.2">
      <c r="B29" s="3">
        <v>10.54</v>
      </c>
      <c r="C29" s="3"/>
      <c r="E29" s="3"/>
      <c r="F29" s="3">
        <v>22.85</v>
      </c>
      <c r="K29" s="3">
        <v>3.89</v>
      </c>
      <c r="L29" s="3">
        <v>6.58</v>
      </c>
      <c r="N29" s="3">
        <v>17.12</v>
      </c>
      <c r="O29" s="3">
        <v>22.85</v>
      </c>
      <c r="Q29" s="3">
        <v>8.44</v>
      </c>
      <c r="R29" s="3"/>
    </row>
    <row r="30" spans="2:21" x14ac:dyDescent="0.2">
      <c r="B30" s="3"/>
      <c r="C30" s="3"/>
      <c r="E30" s="3"/>
      <c r="F30" s="3">
        <v>30.89</v>
      </c>
      <c r="K30" s="3">
        <v>8.25</v>
      </c>
      <c r="L30" s="3">
        <v>15</v>
      </c>
      <c r="N30" s="3">
        <v>29.23</v>
      </c>
      <c r="O30" s="3">
        <v>30.89</v>
      </c>
      <c r="Q30" s="3">
        <v>6.69</v>
      </c>
      <c r="R30" s="3"/>
    </row>
    <row r="31" spans="2:21" x14ac:dyDescent="0.2">
      <c r="B31" s="3">
        <v>7.41</v>
      </c>
      <c r="C31" s="3">
        <v>13.96</v>
      </c>
      <c r="E31" s="3"/>
      <c r="F31" s="3">
        <v>21.45</v>
      </c>
      <c r="K31" s="3">
        <v>4.96</v>
      </c>
      <c r="L31" s="3">
        <v>9.18</v>
      </c>
      <c r="N31" s="3">
        <v>16.57</v>
      </c>
      <c r="O31" s="3">
        <v>21.45</v>
      </c>
      <c r="Q31" s="3">
        <v>12.02</v>
      </c>
      <c r="R31" s="3"/>
    </row>
    <row r="32" spans="2:21" x14ac:dyDescent="0.2">
      <c r="B32" s="3">
        <v>13.65</v>
      </c>
      <c r="C32" s="3">
        <v>9.57</v>
      </c>
      <c r="E32" s="3"/>
      <c r="F32" s="3">
        <v>31.63</v>
      </c>
      <c r="K32" s="3"/>
      <c r="L32" s="3"/>
      <c r="N32" s="3">
        <v>26.23</v>
      </c>
      <c r="O32" s="3">
        <v>31.63</v>
      </c>
      <c r="Q32" s="3">
        <v>7.34</v>
      </c>
      <c r="R32" s="3"/>
    </row>
    <row r="33" spans="2:18" x14ac:dyDescent="0.2">
      <c r="B33" s="3">
        <v>16.75</v>
      </c>
      <c r="C33" s="3">
        <v>12.65</v>
      </c>
      <c r="E33" s="3"/>
      <c r="F33" s="3">
        <v>24.21</v>
      </c>
      <c r="K33" s="3">
        <v>8.3800000000000008</v>
      </c>
      <c r="L33" s="3">
        <v>8.44</v>
      </c>
      <c r="N33" s="3">
        <v>20.77</v>
      </c>
      <c r="O33" s="3">
        <v>24.21</v>
      </c>
      <c r="Q33" s="3">
        <v>10.86</v>
      </c>
      <c r="R33" s="3"/>
    </row>
    <row r="34" spans="2:18" x14ac:dyDescent="0.2">
      <c r="B34" s="3">
        <v>9.3699999999999992</v>
      </c>
      <c r="C34" s="3">
        <v>11.88</v>
      </c>
      <c r="E34" s="3"/>
      <c r="F34" s="3">
        <v>28.54</v>
      </c>
      <c r="K34" s="3">
        <v>3.75</v>
      </c>
      <c r="L34" s="3">
        <v>7.72</v>
      </c>
      <c r="N34" s="3">
        <v>18.84</v>
      </c>
      <c r="O34" s="3">
        <v>28.54</v>
      </c>
      <c r="Q34" s="3">
        <v>11.33</v>
      </c>
      <c r="R34" s="3"/>
    </row>
    <row r="35" spans="2:18" x14ac:dyDescent="0.2">
      <c r="B35" s="3">
        <v>14.09</v>
      </c>
      <c r="C35" s="3">
        <v>11.31</v>
      </c>
      <c r="E35" s="3"/>
      <c r="F35" s="3">
        <v>20.58</v>
      </c>
      <c r="K35" s="3">
        <v>3.86</v>
      </c>
      <c r="L35" s="3">
        <v>7.04</v>
      </c>
      <c r="N35" s="3">
        <v>14.55</v>
      </c>
      <c r="O35" s="3">
        <v>20.58</v>
      </c>
      <c r="Q35" s="3">
        <v>9.49</v>
      </c>
      <c r="R35" s="3"/>
    </row>
    <row r="36" spans="2:18" x14ac:dyDescent="0.2">
      <c r="B36" s="3">
        <v>16.239999999999998</v>
      </c>
      <c r="C36" s="3">
        <v>14.09</v>
      </c>
      <c r="E36" s="3"/>
      <c r="F36" s="3">
        <v>30.53</v>
      </c>
      <c r="K36" s="3">
        <v>10.14</v>
      </c>
      <c r="L36" s="3">
        <v>10.91</v>
      </c>
      <c r="N36" s="3">
        <v>27.68</v>
      </c>
      <c r="O36" s="3">
        <v>30.53</v>
      </c>
      <c r="Q36" s="3">
        <v>6.41</v>
      </c>
      <c r="R36" s="3"/>
    </row>
    <row r="37" spans="2:18" x14ac:dyDescent="0.2">
      <c r="B37" s="3">
        <v>10.46</v>
      </c>
      <c r="C37" s="3">
        <v>16.739999999999998</v>
      </c>
      <c r="E37" s="3"/>
      <c r="F37" s="3"/>
      <c r="K37" s="3">
        <v>3.76</v>
      </c>
      <c r="L37" s="3">
        <v>6.75</v>
      </c>
      <c r="N37" s="3"/>
      <c r="O37" s="3"/>
      <c r="Q37" s="3">
        <v>12.66</v>
      </c>
      <c r="R37" s="3"/>
    </row>
    <row r="38" spans="2:18" x14ac:dyDescent="0.2">
      <c r="B38" s="3">
        <v>11.88</v>
      </c>
      <c r="C38" s="3">
        <v>9.73</v>
      </c>
      <c r="E38" s="3">
        <v>5.41</v>
      </c>
      <c r="F38" s="3">
        <v>14.58</v>
      </c>
      <c r="K38" s="3">
        <v>12.41</v>
      </c>
      <c r="L38" s="3">
        <v>12.41</v>
      </c>
      <c r="N38" s="3">
        <v>9.2899999999999991</v>
      </c>
      <c r="O38" s="3">
        <v>14.58</v>
      </c>
      <c r="Q38" s="3">
        <v>7.78</v>
      </c>
      <c r="R38" s="3"/>
    </row>
    <row r="39" spans="2:18" x14ac:dyDescent="0.2">
      <c r="B39" s="3"/>
      <c r="C39" s="3">
        <v>6.96</v>
      </c>
      <c r="E39" s="3"/>
      <c r="F39" s="3">
        <v>12.27</v>
      </c>
      <c r="K39" s="3">
        <v>15.04</v>
      </c>
      <c r="L39" s="3">
        <v>17.32</v>
      </c>
      <c r="N39" s="3">
        <v>9.93</v>
      </c>
      <c r="O39" s="3">
        <v>12.27</v>
      </c>
      <c r="Q39" s="3"/>
      <c r="R39" s="3"/>
    </row>
    <row r="40" spans="2:18" x14ac:dyDescent="0.2">
      <c r="B40" s="3"/>
      <c r="C40" s="3">
        <v>6.77</v>
      </c>
      <c r="E40" s="3"/>
      <c r="F40" s="3">
        <v>15.99</v>
      </c>
      <c r="K40" s="3">
        <v>4.8</v>
      </c>
      <c r="L40" s="3">
        <v>7.32</v>
      </c>
      <c r="N40" s="3">
        <v>11.77</v>
      </c>
      <c r="O40" s="3">
        <v>15.99</v>
      </c>
      <c r="Q40" s="3">
        <v>13.22</v>
      </c>
      <c r="R40" s="3">
        <v>11.28</v>
      </c>
    </row>
    <row r="41" spans="2:18" x14ac:dyDescent="0.2">
      <c r="B41" s="3"/>
      <c r="C41" s="3">
        <v>12.56</v>
      </c>
      <c r="E41" s="3"/>
      <c r="F41" s="3">
        <v>19.850000000000001</v>
      </c>
      <c r="K41" s="3"/>
      <c r="L41" s="3"/>
      <c r="N41" s="3">
        <v>11.16</v>
      </c>
      <c r="O41" s="3">
        <v>19.850000000000001</v>
      </c>
      <c r="Q41" s="3">
        <v>5.17</v>
      </c>
      <c r="R41" s="3"/>
    </row>
    <row r="42" spans="2:18" x14ac:dyDescent="0.2">
      <c r="B42" s="3"/>
      <c r="C42" s="3">
        <v>6.58</v>
      </c>
      <c r="E42" s="3"/>
      <c r="F42" s="3">
        <v>12.75</v>
      </c>
      <c r="H42" s="3"/>
      <c r="K42" s="3">
        <v>12.57</v>
      </c>
      <c r="L42" s="3">
        <v>13.93</v>
      </c>
      <c r="N42" s="3">
        <v>10.9</v>
      </c>
      <c r="O42" s="3">
        <v>12.75</v>
      </c>
      <c r="Q42" s="3">
        <v>11.35</v>
      </c>
      <c r="R42" s="3"/>
    </row>
    <row r="43" spans="2:18" x14ac:dyDescent="0.2">
      <c r="B43" s="3"/>
      <c r="C43" s="3">
        <v>15</v>
      </c>
      <c r="E43" s="3"/>
      <c r="F43" s="3">
        <v>21.73</v>
      </c>
      <c r="K43" s="3">
        <v>3.8</v>
      </c>
      <c r="L43" s="3">
        <v>12.55</v>
      </c>
      <c r="N43" s="3">
        <v>15.45</v>
      </c>
      <c r="O43" s="3">
        <v>21.73</v>
      </c>
      <c r="Q43" s="3">
        <v>7.85</v>
      </c>
      <c r="R43" s="3"/>
    </row>
    <row r="44" spans="2:18" x14ac:dyDescent="0.2">
      <c r="B44" s="3"/>
      <c r="C44" s="3">
        <v>9.18</v>
      </c>
      <c r="E44" s="3"/>
      <c r="F44" s="3">
        <v>23.62</v>
      </c>
      <c r="K44" s="3">
        <v>5.25</v>
      </c>
      <c r="L44" s="3">
        <v>10.46</v>
      </c>
      <c r="N44" s="3">
        <v>17.149999999999999</v>
      </c>
      <c r="O44" s="3">
        <v>23.62</v>
      </c>
      <c r="Q44" s="3">
        <v>11.55</v>
      </c>
      <c r="R44" s="3"/>
    </row>
    <row r="45" spans="2:18" x14ac:dyDescent="0.2">
      <c r="B45" s="3"/>
      <c r="C45" s="3"/>
      <c r="E45" s="3"/>
      <c r="F45" s="3">
        <v>23.62</v>
      </c>
      <c r="K45" s="3">
        <v>8.26</v>
      </c>
      <c r="L45" s="3">
        <v>12.32</v>
      </c>
      <c r="N45" s="3">
        <v>16.34</v>
      </c>
      <c r="O45" s="3">
        <v>23.62</v>
      </c>
      <c r="Q45" s="3">
        <v>9.48</v>
      </c>
      <c r="R45" s="3"/>
    </row>
    <row r="46" spans="2:18" x14ac:dyDescent="0.2">
      <c r="B46" s="3">
        <v>6.47</v>
      </c>
      <c r="C46" s="3">
        <v>8.44</v>
      </c>
      <c r="E46" s="3"/>
      <c r="F46" s="3">
        <v>15.99</v>
      </c>
      <c r="K46" s="3"/>
      <c r="L46" s="3"/>
      <c r="N46" s="3">
        <v>12.92</v>
      </c>
      <c r="O46" s="3">
        <v>15.99</v>
      </c>
      <c r="Q46" s="3">
        <v>10.67</v>
      </c>
      <c r="R46" s="3"/>
    </row>
    <row r="47" spans="2:18" x14ac:dyDescent="0.2">
      <c r="B47" s="3">
        <v>5.97</v>
      </c>
      <c r="C47" s="3">
        <v>7.72</v>
      </c>
      <c r="E47" s="3"/>
      <c r="F47" s="3">
        <v>18.95</v>
      </c>
      <c r="K47" s="3"/>
      <c r="L47" s="3"/>
      <c r="N47" s="3">
        <v>14.69</v>
      </c>
      <c r="O47" s="3">
        <v>18.95</v>
      </c>
      <c r="Q47" s="3">
        <v>9.42</v>
      </c>
      <c r="R47" s="3"/>
    </row>
    <row r="48" spans="2:18" x14ac:dyDescent="0.2">
      <c r="B48" s="3">
        <v>5.86</v>
      </c>
      <c r="C48" s="3">
        <v>7.04</v>
      </c>
      <c r="E48" s="3"/>
      <c r="F48" s="3">
        <v>14.47</v>
      </c>
      <c r="K48" s="3">
        <v>8.15</v>
      </c>
      <c r="L48" s="3">
        <v>12.49</v>
      </c>
      <c r="N48" s="3">
        <v>8.1199999999999992</v>
      </c>
      <c r="O48" s="3">
        <v>14.47</v>
      </c>
      <c r="Q48" s="3">
        <v>10.88</v>
      </c>
      <c r="R48" s="3"/>
    </row>
    <row r="49" spans="2:18" x14ac:dyDescent="0.2">
      <c r="B49" s="3">
        <v>9.7100000000000009</v>
      </c>
      <c r="C49" s="3">
        <v>10.91</v>
      </c>
      <c r="E49" s="3"/>
      <c r="F49" s="3">
        <v>18.05</v>
      </c>
      <c r="K49" s="3">
        <v>10.37</v>
      </c>
      <c r="L49" s="3">
        <v>14.29</v>
      </c>
      <c r="N49" s="3">
        <v>13.8</v>
      </c>
      <c r="O49" s="3">
        <v>18.05</v>
      </c>
      <c r="Q49" s="3">
        <v>6.81</v>
      </c>
      <c r="R49" s="3"/>
    </row>
    <row r="50" spans="2:18" x14ac:dyDescent="0.2">
      <c r="B50" s="3">
        <v>12.2</v>
      </c>
      <c r="C50" s="3">
        <v>6.75</v>
      </c>
      <c r="E50" s="3"/>
      <c r="F50" s="3">
        <v>20.62</v>
      </c>
      <c r="K50" s="3">
        <v>10.33</v>
      </c>
      <c r="L50" s="3">
        <v>15.67</v>
      </c>
      <c r="N50" s="3">
        <v>17.98</v>
      </c>
      <c r="O50" s="3">
        <v>20.62</v>
      </c>
      <c r="Q50" s="3">
        <v>9.84</v>
      </c>
      <c r="R50" s="3"/>
    </row>
    <row r="51" spans="2:18" x14ac:dyDescent="0.2">
      <c r="B51" s="3">
        <v>8.2899999999999991</v>
      </c>
      <c r="C51" s="3">
        <v>12.41</v>
      </c>
      <c r="E51" s="3"/>
      <c r="F51" s="3">
        <v>12.76</v>
      </c>
      <c r="K51" s="3">
        <v>7.98</v>
      </c>
      <c r="L51" s="3">
        <v>13.87</v>
      </c>
      <c r="N51" s="3">
        <v>7.4</v>
      </c>
      <c r="O51" s="3">
        <v>12.76</v>
      </c>
      <c r="Q51" s="3">
        <v>8.61</v>
      </c>
      <c r="R51" s="3"/>
    </row>
    <row r="52" spans="2:18" x14ac:dyDescent="0.2">
      <c r="B52" s="3">
        <v>15.1</v>
      </c>
      <c r="C52" s="3">
        <v>17.32</v>
      </c>
      <c r="E52" s="3"/>
      <c r="F52" s="3">
        <v>14.62</v>
      </c>
      <c r="K52" s="3">
        <v>12.55</v>
      </c>
      <c r="L52" s="3">
        <v>15.5</v>
      </c>
      <c r="N52" s="3">
        <v>12.27</v>
      </c>
      <c r="O52" s="3">
        <v>14.62</v>
      </c>
      <c r="Q52" s="3">
        <v>9.34</v>
      </c>
      <c r="R52" s="3"/>
    </row>
    <row r="53" spans="2:18" x14ac:dyDescent="0.2">
      <c r="B53" s="3">
        <v>8.09</v>
      </c>
      <c r="C53" s="3">
        <v>7.32</v>
      </c>
      <c r="E53" s="3"/>
      <c r="F53" s="3">
        <v>10.9</v>
      </c>
      <c r="K53" s="3">
        <v>10.94</v>
      </c>
      <c r="L53" s="3">
        <v>12.04</v>
      </c>
      <c r="N53" s="3">
        <v>8.51</v>
      </c>
      <c r="O53" s="3">
        <v>10.9</v>
      </c>
      <c r="Q53" s="3">
        <v>11.29</v>
      </c>
      <c r="R53" s="3"/>
    </row>
    <row r="54" spans="2:18" x14ac:dyDescent="0.2">
      <c r="B54" s="3">
        <v>12.27</v>
      </c>
      <c r="C54" s="3"/>
      <c r="E54" s="3"/>
      <c r="F54" s="3">
        <v>21.53</v>
      </c>
      <c r="K54" s="3">
        <v>7.75</v>
      </c>
      <c r="L54" s="3">
        <v>12.67</v>
      </c>
      <c r="N54" s="3">
        <v>11.02</v>
      </c>
      <c r="O54" s="3">
        <v>21.53</v>
      </c>
      <c r="Q54" s="3">
        <v>7.24</v>
      </c>
      <c r="R54" s="3"/>
    </row>
    <row r="55" spans="2:18" x14ac:dyDescent="0.2">
      <c r="B55" s="3">
        <v>8.0399999999999991</v>
      </c>
      <c r="C55" s="3"/>
      <c r="E55" s="3"/>
      <c r="F55" s="3">
        <v>23.46</v>
      </c>
      <c r="K55" s="3">
        <v>7.01</v>
      </c>
      <c r="L55" s="3">
        <v>13.28</v>
      </c>
      <c r="N55" s="3">
        <v>13.74</v>
      </c>
      <c r="O55" s="3">
        <v>23.46</v>
      </c>
      <c r="Q55" s="3"/>
      <c r="R55" s="3"/>
    </row>
    <row r="56" spans="2:18" x14ac:dyDescent="0.2">
      <c r="B56" s="3">
        <v>12.47</v>
      </c>
      <c r="C56" s="3"/>
      <c r="E56" s="3"/>
      <c r="F56" s="3"/>
      <c r="K56" s="3">
        <v>7.85</v>
      </c>
      <c r="L56" s="3">
        <v>11.82</v>
      </c>
      <c r="N56" s="3"/>
      <c r="O56" s="3"/>
      <c r="Q56" s="3">
        <v>9.93</v>
      </c>
      <c r="R56" s="3">
        <v>9.75</v>
      </c>
    </row>
    <row r="57" spans="2:18" x14ac:dyDescent="0.2">
      <c r="B57" s="3">
        <v>7.49</v>
      </c>
      <c r="C57" s="3"/>
      <c r="E57" s="3"/>
      <c r="F57" s="3">
        <v>22.63</v>
      </c>
      <c r="K57" s="3">
        <v>8.17</v>
      </c>
      <c r="L57" s="3">
        <v>10.65</v>
      </c>
      <c r="N57" s="3">
        <v>14.58</v>
      </c>
      <c r="O57" s="3">
        <v>22.63</v>
      </c>
      <c r="Q57" s="3">
        <v>15.88</v>
      </c>
      <c r="R57" s="3">
        <v>12.75</v>
      </c>
    </row>
    <row r="58" spans="2:18" x14ac:dyDescent="0.2">
      <c r="B58" s="3">
        <v>11.06</v>
      </c>
      <c r="C58" s="3"/>
      <c r="E58" s="3"/>
      <c r="F58" s="3">
        <v>15.42</v>
      </c>
      <c r="K58" s="3">
        <v>15.48</v>
      </c>
      <c r="L58" s="3">
        <v>18.5</v>
      </c>
      <c r="N58" s="3">
        <v>6.32</v>
      </c>
      <c r="O58" s="3">
        <v>15.42</v>
      </c>
      <c r="Q58" s="3">
        <v>9.41</v>
      </c>
      <c r="R58" s="3">
        <v>12.62</v>
      </c>
    </row>
    <row r="59" spans="2:18" x14ac:dyDescent="0.2">
      <c r="B59" s="3"/>
      <c r="C59" s="3"/>
      <c r="E59" s="3"/>
      <c r="F59" s="3">
        <v>19.440000000000001</v>
      </c>
      <c r="K59" s="3">
        <v>8.17</v>
      </c>
      <c r="L59" s="3">
        <v>10.65</v>
      </c>
      <c r="N59" s="3">
        <v>11.42</v>
      </c>
      <c r="O59" s="3">
        <v>19.440000000000001</v>
      </c>
      <c r="Q59" s="3">
        <v>8.3800000000000008</v>
      </c>
      <c r="R59" s="3"/>
    </row>
    <row r="60" spans="2:18" x14ac:dyDescent="0.2">
      <c r="B60" s="3">
        <v>8.5</v>
      </c>
      <c r="C60" s="3">
        <v>13.93</v>
      </c>
      <c r="E60" s="3"/>
      <c r="F60" s="3">
        <v>20.04</v>
      </c>
      <c r="K60" s="3"/>
      <c r="L60" s="3"/>
      <c r="N60" s="3">
        <v>18.25</v>
      </c>
      <c r="O60" s="3">
        <v>20.04</v>
      </c>
      <c r="Q60" s="3">
        <v>9.33</v>
      </c>
      <c r="R60" s="3"/>
    </row>
    <row r="61" spans="2:18" x14ac:dyDescent="0.2">
      <c r="B61" s="3">
        <v>8.44</v>
      </c>
      <c r="C61" s="3">
        <v>12.55</v>
      </c>
      <c r="E61" s="3"/>
      <c r="F61" s="3">
        <v>20.83</v>
      </c>
      <c r="K61" s="3">
        <v>3.78</v>
      </c>
      <c r="L61" s="3">
        <v>10.43</v>
      </c>
      <c r="N61" s="3">
        <v>9.9700000000000006</v>
      </c>
      <c r="O61" s="3">
        <v>20.83</v>
      </c>
      <c r="Q61" s="3">
        <v>9.09</v>
      </c>
      <c r="R61" s="3"/>
    </row>
    <row r="62" spans="2:18" x14ac:dyDescent="0.2">
      <c r="B62" s="3">
        <v>8.61</v>
      </c>
      <c r="C62" s="3">
        <v>10.46</v>
      </c>
      <c r="E62" s="3"/>
      <c r="F62" s="3">
        <v>25.28</v>
      </c>
      <c r="K62" s="3">
        <v>4.4000000000000004</v>
      </c>
      <c r="L62" s="3">
        <v>13.32</v>
      </c>
      <c r="N62" s="3">
        <v>20.75</v>
      </c>
      <c r="O62" s="3">
        <v>25.28</v>
      </c>
      <c r="Q62" s="3">
        <v>5.96</v>
      </c>
      <c r="R62" s="3"/>
    </row>
    <row r="63" spans="2:18" x14ac:dyDescent="0.2">
      <c r="B63" s="3">
        <v>14.11</v>
      </c>
      <c r="C63" s="3">
        <v>12.32</v>
      </c>
      <c r="E63" s="3"/>
      <c r="F63" s="3">
        <v>23.01</v>
      </c>
      <c r="K63" s="3">
        <v>5.03</v>
      </c>
      <c r="L63" s="3">
        <v>10.08</v>
      </c>
      <c r="N63" s="3">
        <v>20.36</v>
      </c>
      <c r="O63" s="3">
        <v>23.01</v>
      </c>
      <c r="Q63" s="3">
        <v>4.72</v>
      </c>
      <c r="R63" s="3"/>
    </row>
    <row r="64" spans="2:18" x14ac:dyDescent="0.2">
      <c r="B64" s="3">
        <v>14.41</v>
      </c>
      <c r="C64" s="3"/>
      <c r="E64" s="3"/>
      <c r="F64" s="3">
        <v>27.21</v>
      </c>
      <c r="K64" s="3">
        <v>4.4000000000000004</v>
      </c>
      <c r="L64" s="3">
        <v>11.96</v>
      </c>
      <c r="N64" s="3">
        <v>19.93</v>
      </c>
      <c r="O64" s="3">
        <v>27.21</v>
      </c>
      <c r="Q64" s="3">
        <v>7.7</v>
      </c>
      <c r="R64" s="3"/>
    </row>
    <row r="65" spans="2:18" x14ac:dyDescent="0.2">
      <c r="B65" s="3">
        <v>10.41</v>
      </c>
      <c r="C65" s="3"/>
      <c r="E65" s="3"/>
      <c r="F65" s="3">
        <v>22.63</v>
      </c>
      <c r="K65" s="3"/>
      <c r="L65" s="3"/>
      <c r="N65" s="3">
        <v>14.44</v>
      </c>
      <c r="O65" s="3">
        <v>22.63</v>
      </c>
      <c r="Q65" s="3">
        <v>8.7799999999999994</v>
      </c>
      <c r="R65" s="3"/>
    </row>
    <row r="66" spans="2:18" x14ac:dyDescent="0.2">
      <c r="B66" s="3">
        <v>16.72</v>
      </c>
      <c r="C66" s="3"/>
      <c r="E66" s="3"/>
      <c r="F66" s="3">
        <v>30</v>
      </c>
      <c r="K66" s="3">
        <v>3.8</v>
      </c>
      <c r="L66" s="3">
        <v>10.25</v>
      </c>
      <c r="N66" s="3">
        <v>20.75</v>
      </c>
      <c r="O66" s="3">
        <v>30</v>
      </c>
      <c r="Q66" s="3">
        <v>5.77</v>
      </c>
      <c r="R66" s="3"/>
    </row>
    <row r="67" spans="2:18" x14ac:dyDescent="0.2">
      <c r="B67" s="3">
        <v>11.92</v>
      </c>
      <c r="C67" s="3"/>
      <c r="E67" s="3"/>
      <c r="F67" s="3">
        <v>17.98</v>
      </c>
      <c r="K67" s="3">
        <v>3.46</v>
      </c>
      <c r="L67" s="3">
        <v>14.46</v>
      </c>
      <c r="N67" s="3">
        <v>15.76</v>
      </c>
      <c r="O67" s="3">
        <v>17.98</v>
      </c>
      <c r="Q67" s="3">
        <v>6.41</v>
      </c>
      <c r="R67" s="3"/>
    </row>
    <row r="68" spans="2:18" x14ac:dyDescent="0.2">
      <c r="B68" s="3">
        <v>16.739999999999998</v>
      </c>
      <c r="C68" s="3"/>
      <c r="E68" s="3"/>
      <c r="F68" s="3">
        <v>25.67</v>
      </c>
      <c r="K68" s="3">
        <v>3.45</v>
      </c>
      <c r="L68" s="3">
        <v>15.14</v>
      </c>
      <c r="N68" s="3">
        <v>12.92</v>
      </c>
      <c r="O68" s="3">
        <v>25.67</v>
      </c>
      <c r="Q68" s="3"/>
      <c r="R68" s="3"/>
    </row>
    <row r="69" spans="2:18" x14ac:dyDescent="0.2">
      <c r="B69" s="3">
        <v>18.829999999999998</v>
      </c>
      <c r="C69" s="3"/>
      <c r="E69" s="3"/>
      <c r="F69" s="3">
        <v>14.14</v>
      </c>
      <c r="K69" s="3">
        <v>4.8</v>
      </c>
      <c r="L69" s="3">
        <v>10.87</v>
      </c>
      <c r="N69" s="3">
        <v>13.74</v>
      </c>
      <c r="O69" s="3">
        <v>14.14</v>
      </c>
      <c r="Q69" s="3">
        <v>7.71</v>
      </c>
      <c r="R69" s="3">
        <v>8.81</v>
      </c>
    </row>
    <row r="70" spans="2:18" x14ac:dyDescent="0.2">
      <c r="B70" s="3">
        <v>11.84</v>
      </c>
      <c r="C70" s="3"/>
      <c r="E70" s="3"/>
      <c r="F70" s="3">
        <v>26.17</v>
      </c>
      <c r="K70" s="3">
        <v>3.57</v>
      </c>
      <c r="L70" s="3">
        <v>9.48</v>
      </c>
      <c r="N70" s="3">
        <v>20.93</v>
      </c>
      <c r="O70" s="3">
        <v>26.17</v>
      </c>
      <c r="Q70" s="3">
        <v>5.51</v>
      </c>
      <c r="R70" s="3"/>
    </row>
    <row r="71" spans="2:18" x14ac:dyDescent="0.2">
      <c r="B71" s="3">
        <v>12.58</v>
      </c>
      <c r="C71" s="3"/>
      <c r="E71" s="3"/>
      <c r="F71" s="3">
        <v>22.03</v>
      </c>
      <c r="K71" s="3">
        <v>4.5999999999999996</v>
      </c>
      <c r="L71" s="3">
        <v>13.41</v>
      </c>
      <c r="N71" s="3">
        <v>15.02</v>
      </c>
      <c r="O71" s="3">
        <v>22.03</v>
      </c>
      <c r="Q71" s="3">
        <v>6.58</v>
      </c>
      <c r="R71" s="3"/>
    </row>
    <row r="72" spans="2:18" x14ac:dyDescent="0.2">
      <c r="B72" s="3">
        <v>11.27</v>
      </c>
      <c r="C72" s="3"/>
      <c r="E72" s="3"/>
      <c r="F72" s="3">
        <v>21.96</v>
      </c>
      <c r="K72" s="3"/>
      <c r="L72" s="3"/>
      <c r="N72" s="3">
        <v>20.58</v>
      </c>
      <c r="O72" s="3">
        <v>21.96</v>
      </c>
      <c r="Q72" s="3">
        <v>13.51</v>
      </c>
      <c r="R72" s="3"/>
    </row>
    <row r="73" spans="2:18" x14ac:dyDescent="0.2">
      <c r="B73" s="3">
        <v>10.71</v>
      </c>
      <c r="C73" s="3"/>
      <c r="E73" s="3"/>
      <c r="F73" s="3">
        <v>19.87</v>
      </c>
      <c r="K73" s="3"/>
      <c r="L73" s="3"/>
      <c r="N73" s="3">
        <v>16.64</v>
      </c>
      <c r="O73" s="3">
        <v>19.87</v>
      </c>
      <c r="Q73" s="3">
        <v>5.71</v>
      </c>
      <c r="R73" s="3"/>
    </row>
    <row r="74" spans="2:18" x14ac:dyDescent="0.2">
      <c r="B74" s="3">
        <v>11.21</v>
      </c>
      <c r="C74" s="3"/>
      <c r="E74" s="3"/>
      <c r="F74" s="3"/>
      <c r="K74" s="3">
        <v>4.34</v>
      </c>
      <c r="L74" s="3">
        <v>9.32</v>
      </c>
      <c r="N74" s="3"/>
      <c r="O74" s="3"/>
      <c r="Q74" s="3">
        <v>9.82</v>
      </c>
      <c r="R74" s="3"/>
    </row>
    <row r="75" spans="2:18" x14ac:dyDescent="0.2">
      <c r="B75" s="3">
        <v>14.11</v>
      </c>
      <c r="C75" s="3"/>
      <c r="E75" s="3">
        <v>11.73</v>
      </c>
      <c r="F75" s="3">
        <v>20.28</v>
      </c>
      <c r="K75" s="3">
        <v>6.18</v>
      </c>
      <c r="L75" s="3">
        <v>12.52</v>
      </c>
      <c r="N75" s="3">
        <v>11.31</v>
      </c>
      <c r="O75" s="3">
        <v>20.28</v>
      </c>
      <c r="Q75" s="3">
        <v>14.46</v>
      </c>
      <c r="R75" s="3"/>
    </row>
    <row r="76" spans="2:18" x14ac:dyDescent="0.2">
      <c r="B76" s="3">
        <v>9.85</v>
      </c>
      <c r="C76" s="3"/>
      <c r="E76" s="3">
        <v>15.76</v>
      </c>
      <c r="F76" s="3">
        <v>16.47</v>
      </c>
      <c r="K76" s="3"/>
      <c r="L76" s="3"/>
      <c r="N76" s="3">
        <v>7.28</v>
      </c>
      <c r="O76" s="3">
        <v>16.47</v>
      </c>
      <c r="Q76" s="3">
        <v>8.2200000000000006</v>
      </c>
      <c r="R76" s="3"/>
    </row>
    <row r="77" spans="2:18" x14ac:dyDescent="0.2">
      <c r="B77" s="3">
        <v>12.29</v>
      </c>
      <c r="C77" s="3"/>
      <c r="E77" s="3">
        <v>12.11</v>
      </c>
      <c r="F77" s="3">
        <v>17.73</v>
      </c>
      <c r="K77" s="3">
        <v>4.17</v>
      </c>
      <c r="L77" s="3">
        <v>10.050000000000001</v>
      </c>
      <c r="N77" s="3">
        <v>14.27</v>
      </c>
      <c r="O77" s="3">
        <v>17.73</v>
      </c>
      <c r="Q77" s="3">
        <v>8.2200000000000006</v>
      </c>
      <c r="R77" s="3"/>
    </row>
    <row r="78" spans="2:18" x14ac:dyDescent="0.2">
      <c r="B78" s="3"/>
      <c r="C78" s="3"/>
      <c r="E78" s="3">
        <v>8.07</v>
      </c>
      <c r="F78" s="3">
        <v>18.600000000000001</v>
      </c>
      <c r="K78" s="3">
        <v>4.4000000000000004</v>
      </c>
      <c r="L78" s="3">
        <v>9.9600000000000009</v>
      </c>
      <c r="N78" s="3">
        <v>6.87</v>
      </c>
      <c r="O78" s="3">
        <v>18.600000000000001</v>
      </c>
      <c r="Q78" s="3">
        <v>7.05</v>
      </c>
      <c r="R78" s="3"/>
    </row>
    <row r="79" spans="2:18" x14ac:dyDescent="0.2">
      <c r="B79" s="3">
        <v>9.42</v>
      </c>
      <c r="C79" s="3">
        <v>12.49</v>
      </c>
      <c r="E79" s="3"/>
      <c r="F79" s="3">
        <v>18.41</v>
      </c>
      <c r="K79" s="3">
        <v>7.9</v>
      </c>
      <c r="L79" s="3">
        <v>3.8</v>
      </c>
      <c r="N79" s="3">
        <v>12.57</v>
      </c>
      <c r="O79" s="3">
        <v>18.41</v>
      </c>
      <c r="Q79" s="3">
        <v>9.9700000000000006</v>
      </c>
      <c r="R79" s="3"/>
    </row>
    <row r="80" spans="2:18" x14ac:dyDescent="0.2">
      <c r="B80" s="3">
        <v>7.55</v>
      </c>
      <c r="C80" s="3">
        <v>14.29</v>
      </c>
      <c r="E80" s="3"/>
      <c r="F80" s="3">
        <v>18.95</v>
      </c>
      <c r="K80" s="3">
        <v>5.07</v>
      </c>
      <c r="L80" s="3">
        <v>11.1</v>
      </c>
      <c r="N80" s="3">
        <v>5.49</v>
      </c>
      <c r="O80" s="3">
        <v>18.95</v>
      </c>
      <c r="Q80" s="3">
        <v>7.84</v>
      </c>
      <c r="R80" s="3"/>
    </row>
    <row r="81" spans="2:18" x14ac:dyDescent="0.2">
      <c r="B81" s="3">
        <v>13.8</v>
      </c>
      <c r="C81" s="3">
        <v>15.67</v>
      </c>
      <c r="E81" s="3"/>
      <c r="F81" s="3">
        <v>27.04</v>
      </c>
      <c r="K81" s="3">
        <v>4.03</v>
      </c>
      <c r="L81" s="3">
        <v>9.8699999999999992</v>
      </c>
      <c r="N81" s="3">
        <v>19.79</v>
      </c>
      <c r="O81" s="3">
        <v>27.04</v>
      </c>
      <c r="Q81" s="3">
        <v>6.63</v>
      </c>
      <c r="R81" s="3"/>
    </row>
    <row r="82" spans="2:18" x14ac:dyDescent="0.2">
      <c r="B82" s="3">
        <v>16.45</v>
      </c>
      <c r="C82" s="3">
        <v>13.87</v>
      </c>
      <c r="E82" s="3"/>
      <c r="F82" s="3">
        <v>25.52</v>
      </c>
      <c r="K82" s="3">
        <v>3.22</v>
      </c>
      <c r="L82" s="3">
        <v>10.85</v>
      </c>
      <c r="N82" s="3">
        <v>25.52</v>
      </c>
      <c r="O82" s="3">
        <v>25.52</v>
      </c>
      <c r="Q82" s="3">
        <v>11.14</v>
      </c>
      <c r="R82" s="3"/>
    </row>
    <row r="83" spans="2:18" x14ac:dyDescent="0.2">
      <c r="B83" s="3">
        <v>10.5</v>
      </c>
      <c r="C83" s="3">
        <v>15.5</v>
      </c>
      <c r="E83" s="3"/>
      <c r="F83" s="3">
        <v>22.58</v>
      </c>
      <c r="K83" s="3">
        <v>4.0599999999999996</v>
      </c>
      <c r="L83" s="3">
        <v>10.48</v>
      </c>
      <c r="N83" s="3">
        <v>19.98</v>
      </c>
      <c r="O83" s="3">
        <v>22.58</v>
      </c>
      <c r="Q83" s="3">
        <v>8.36</v>
      </c>
      <c r="R83" s="3"/>
    </row>
    <row r="84" spans="2:18" x14ac:dyDescent="0.2">
      <c r="B84" s="3">
        <v>13.8</v>
      </c>
      <c r="C84" s="3">
        <v>12.04</v>
      </c>
      <c r="E84" s="3"/>
      <c r="F84" s="3">
        <v>19.04</v>
      </c>
      <c r="K84" s="3"/>
      <c r="L84" s="3"/>
      <c r="N84" s="3">
        <v>15.13</v>
      </c>
      <c r="O84" s="3">
        <v>19.04</v>
      </c>
      <c r="Q84" s="3">
        <v>9.01</v>
      </c>
      <c r="R84" s="3"/>
    </row>
    <row r="85" spans="2:18" x14ac:dyDescent="0.2">
      <c r="B85" s="3">
        <v>13.8</v>
      </c>
      <c r="C85" s="3">
        <v>12.67</v>
      </c>
      <c r="E85" s="3"/>
      <c r="F85" s="3">
        <v>15.34</v>
      </c>
      <c r="K85" s="3">
        <v>5.85</v>
      </c>
      <c r="L85" s="3">
        <v>11.61</v>
      </c>
      <c r="N85" s="3">
        <v>10.9</v>
      </c>
      <c r="O85" s="3">
        <v>15.34</v>
      </c>
      <c r="Q85" s="3"/>
      <c r="R85" s="3"/>
    </row>
    <row r="86" spans="2:18" x14ac:dyDescent="0.2">
      <c r="B86" s="3">
        <v>13.45</v>
      </c>
      <c r="C86" s="3">
        <v>13.28</v>
      </c>
      <c r="E86" s="3"/>
      <c r="F86" s="3">
        <v>29.06</v>
      </c>
      <c r="K86" s="3"/>
      <c r="L86" s="3"/>
      <c r="N86" s="3">
        <v>23.01</v>
      </c>
      <c r="O86" s="3">
        <v>29.06</v>
      </c>
      <c r="Q86" s="3">
        <v>11.6</v>
      </c>
      <c r="R86" s="3">
        <v>8.52</v>
      </c>
    </row>
    <row r="87" spans="2:18" x14ac:dyDescent="0.2">
      <c r="B87" s="3">
        <v>12.92</v>
      </c>
      <c r="C87" s="3">
        <v>11.82</v>
      </c>
      <c r="E87" s="3"/>
      <c r="F87" s="3">
        <v>19.850000000000001</v>
      </c>
      <c r="K87" s="3">
        <v>4.37</v>
      </c>
      <c r="L87" s="3">
        <v>12.66</v>
      </c>
      <c r="N87" s="3">
        <v>16.34</v>
      </c>
      <c r="O87" s="3">
        <v>19.850000000000001</v>
      </c>
      <c r="Q87" s="3">
        <v>13.1</v>
      </c>
      <c r="R87" s="3">
        <v>10.91</v>
      </c>
    </row>
    <row r="88" spans="2:18" x14ac:dyDescent="0.2">
      <c r="B88" s="3"/>
      <c r="C88" s="3">
        <v>10.65</v>
      </c>
      <c r="E88" s="3"/>
      <c r="F88" s="3">
        <v>24.78</v>
      </c>
      <c r="K88" s="3">
        <v>3.57</v>
      </c>
      <c r="L88" s="3">
        <v>14.25</v>
      </c>
      <c r="N88" s="3">
        <v>16.34</v>
      </c>
      <c r="O88" s="3">
        <v>24.78</v>
      </c>
      <c r="Q88" s="3">
        <v>13.05</v>
      </c>
      <c r="R88" s="3">
        <v>11.35</v>
      </c>
    </row>
    <row r="89" spans="2:18" x14ac:dyDescent="0.2">
      <c r="B89" s="3"/>
      <c r="C89" s="3">
        <v>18.5</v>
      </c>
      <c r="E89" s="3"/>
      <c r="F89" s="3"/>
      <c r="K89" s="3">
        <v>4.03</v>
      </c>
      <c r="L89" s="3">
        <v>6.57</v>
      </c>
      <c r="N89" s="3"/>
      <c r="O89" s="3"/>
      <c r="Q89" s="3">
        <v>8.7200000000000006</v>
      </c>
      <c r="R89" s="3">
        <v>9.1300000000000008</v>
      </c>
    </row>
    <row r="90" spans="2:18" x14ac:dyDescent="0.2">
      <c r="B90" s="3"/>
      <c r="C90" s="3">
        <v>10.65</v>
      </c>
      <c r="E90" s="3"/>
      <c r="F90" s="3"/>
      <c r="K90" s="3">
        <v>3.87</v>
      </c>
      <c r="L90" s="3">
        <v>10.36</v>
      </c>
      <c r="N90" s="3"/>
      <c r="O90" s="3"/>
      <c r="Q90" s="3">
        <v>10.44</v>
      </c>
      <c r="R90" s="3">
        <v>10.76</v>
      </c>
    </row>
    <row r="91" spans="2:18" x14ac:dyDescent="0.2">
      <c r="B91" s="3"/>
      <c r="C91" s="3"/>
      <c r="E91" s="3">
        <v>12.57</v>
      </c>
      <c r="F91" s="3">
        <v>25.92</v>
      </c>
      <c r="K91" s="3">
        <v>3.42</v>
      </c>
      <c r="L91" s="3">
        <v>12.08</v>
      </c>
      <c r="N91" s="3">
        <v>17.84</v>
      </c>
      <c r="O91" s="3">
        <v>25.92</v>
      </c>
      <c r="Q91" s="3">
        <v>13.78</v>
      </c>
      <c r="R91" s="3">
        <v>8.11</v>
      </c>
    </row>
    <row r="92" spans="2:18" x14ac:dyDescent="0.2">
      <c r="B92" s="3">
        <v>7.57</v>
      </c>
      <c r="C92" s="3">
        <v>10.43</v>
      </c>
      <c r="E92" s="3">
        <v>10.039999999999999</v>
      </c>
      <c r="F92" s="3">
        <v>24.99</v>
      </c>
      <c r="K92" s="3">
        <v>4.1399999999999997</v>
      </c>
      <c r="L92" s="3">
        <v>13.83</v>
      </c>
      <c r="N92" s="3">
        <v>20.66</v>
      </c>
      <c r="O92" s="3">
        <v>24.99</v>
      </c>
      <c r="Q92" s="3">
        <v>11.33</v>
      </c>
      <c r="R92" s="3">
        <v>15.33</v>
      </c>
    </row>
    <row r="93" spans="2:18" x14ac:dyDescent="0.2">
      <c r="B93" s="3">
        <v>12.39</v>
      </c>
      <c r="C93" s="3">
        <v>13.32</v>
      </c>
      <c r="E93" s="3">
        <v>11.5</v>
      </c>
      <c r="F93" s="3">
        <v>27.26</v>
      </c>
      <c r="K93" s="3">
        <v>9.3699999999999992</v>
      </c>
      <c r="L93" s="3">
        <v>13.75</v>
      </c>
      <c r="N93" s="3">
        <v>22.67</v>
      </c>
      <c r="O93" s="3">
        <v>27.26</v>
      </c>
      <c r="Q93" s="3">
        <v>13.41</v>
      </c>
      <c r="R93" s="3">
        <v>9.24</v>
      </c>
    </row>
    <row r="94" spans="2:18" x14ac:dyDescent="0.2">
      <c r="B94" s="3">
        <v>7.92</v>
      </c>
      <c r="C94" s="3">
        <v>10.08</v>
      </c>
      <c r="E94" s="3">
        <v>16.91</v>
      </c>
      <c r="F94" s="3">
        <v>21.42</v>
      </c>
      <c r="K94" s="3">
        <v>5.46</v>
      </c>
      <c r="L94" s="3">
        <v>12.76</v>
      </c>
      <c r="N94" s="3">
        <v>16.34</v>
      </c>
      <c r="O94" s="3">
        <v>21.42</v>
      </c>
      <c r="Q94" s="3">
        <v>10.71</v>
      </c>
      <c r="R94" s="3"/>
    </row>
    <row r="95" spans="2:18" x14ac:dyDescent="0.2">
      <c r="B95" s="3">
        <v>9.67</v>
      </c>
      <c r="C95" s="3">
        <v>11.96</v>
      </c>
      <c r="E95" s="3">
        <v>1.93</v>
      </c>
      <c r="F95" s="3">
        <v>22.35</v>
      </c>
      <c r="K95" s="3">
        <v>4.91</v>
      </c>
      <c r="L95" s="3">
        <v>13.21</v>
      </c>
      <c r="N95" s="3">
        <v>22.35</v>
      </c>
      <c r="O95" s="3">
        <v>22.35</v>
      </c>
      <c r="Q95" s="3">
        <v>11.89</v>
      </c>
      <c r="R95" s="3"/>
    </row>
    <row r="96" spans="2:18" x14ac:dyDescent="0.2">
      <c r="B96" s="3">
        <v>10.32</v>
      </c>
      <c r="C96" s="3"/>
      <c r="E96" s="3">
        <v>9.1300000000000008</v>
      </c>
      <c r="F96" s="3"/>
      <c r="K96" s="3"/>
      <c r="L96" s="3"/>
      <c r="N96" s="3"/>
      <c r="O96" s="3"/>
      <c r="Q96" s="3">
        <v>9.86</v>
      </c>
      <c r="R96" s="3"/>
    </row>
    <row r="97" spans="2:18" x14ac:dyDescent="0.2">
      <c r="B97" s="3">
        <v>17.66</v>
      </c>
      <c r="C97" s="3"/>
      <c r="E97" s="3">
        <v>9.6300000000000008</v>
      </c>
      <c r="F97" s="3"/>
      <c r="K97" s="3"/>
      <c r="L97" s="3"/>
      <c r="N97" s="3">
        <v>18.34</v>
      </c>
      <c r="O97" s="3">
        <v>25.69</v>
      </c>
      <c r="Q97" s="3">
        <v>9.57</v>
      </c>
      <c r="R97" s="3"/>
    </row>
    <row r="98" spans="2:18" x14ac:dyDescent="0.2">
      <c r="B98" s="3">
        <v>9.59</v>
      </c>
      <c r="C98" s="3"/>
      <c r="E98" s="3">
        <v>16.72</v>
      </c>
      <c r="F98" s="3"/>
      <c r="K98" s="3"/>
      <c r="L98" s="3"/>
      <c r="N98" s="3">
        <v>44.63</v>
      </c>
      <c r="O98" s="3">
        <v>46.64</v>
      </c>
      <c r="Q98" s="3">
        <v>11.38</v>
      </c>
      <c r="R98" s="3"/>
    </row>
    <row r="99" spans="2:18" x14ac:dyDescent="0.2">
      <c r="B99" s="3">
        <v>8.8699999999999992</v>
      </c>
      <c r="C99" s="3"/>
      <c r="E99" s="3">
        <v>14.05</v>
      </c>
      <c r="F99" s="3"/>
      <c r="K99" s="3"/>
      <c r="L99" s="3"/>
      <c r="N99" s="3">
        <v>19.68</v>
      </c>
      <c r="O99" s="3">
        <v>21.41</v>
      </c>
      <c r="Q99" s="3">
        <v>10.56</v>
      </c>
      <c r="R99" s="3"/>
    </row>
    <row r="100" spans="2:18" x14ac:dyDescent="0.2">
      <c r="B100" s="3">
        <v>9.19</v>
      </c>
      <c r="C100" s="3"/>
      <c r="E100" s="3"/>
      <c r="F100" s="3"/>
      <c r="K100" s="3"/>
      <c r="L100" s="3"/>
      <c r="N100" s="3"/>
      <c r="O100" s="3"/>
      <c r="Q100" s="3"/>
      <c r="R100" s="3"/>
    </row>
    <row r="101" spans="2:18" x14ac:dyDescent="0.2">
      <c r="B101" s="3">
        <v>8.26</v>
      </c>
      <c r="C101" s="3"/>
      <c r="E101" s="3">
        <v>13.22</v>
      </c>
      <c r="F101" s="3">
        <v>25.69</v>
      </c>
      <c r="K101" s="3">
        <v>4.97</v>
      </c>
      <c r="L101" s="3">
        <v>6.51</v>
      </c>
      <c r="N101" s="3">
        <v>17.84</v>
      </c>
      <c r="O101" s="3">
        <v>24.47</v>
      </c>
      <c r="Q101" s="3">
        <v>13.66</v>
      </c>
      <c r="R101" s="3">
        <v>11.45</v>
      </c>
    </row>
    <row r="102" spans="2:18" x14ac:dyDescent="0.2">
      <c r="B102" s="3">
        <v>14.49</v>
      </c>
      <c r="C102" s="3"/>
      <c r="E102" s="3">
        <v>11.97</v>
      </c>
      <c r="F102" s="3">
        <v>46.64</v>
      </c>
      <c r="K102" s="3">
        <v>4.87</v>
      </c>
      <c r="L102" s="3">
        <v>10.23</v>
      </c>
      <c r="N102" s="3">
        <v>32.54</v>
      </c>
      <c r="O102" s="3">
        <v>32.54</v>
      </c>
      <c r="Q102" s="3">
        <v>5.95</v>
      </c>
      <c r="R102" s="3"/>
    </row>
    <row r="103" spans="2:18" x14ac:dyDescent="0.2">
      <c r="B103" s="3">
        <v>12.83</v>
      </c>
      <c r="C103" s="3"/>
      <c r="E103" s="3">
        <v>14.75</v>
      </c>
      <c r="F103" s="3">
        <v>21.41</v>
      </c>
      <c r="K103" s="3">
        <v>4.04</v>
      </c>
      <c r="L103" s="3">
        <v>11.08</v>
      </c>
      <c r="Q103" s="3">
        <v>9.4</v>
      </c>
      <c r="R103" s="3"/>
    </row>
    <row r="104" spans="2:18" x14ac:dyDescent="0.2">
      <c r="B104" s="3">
        <v>9.1199999999999992</v>
      </c>
      <c r="C104" s="3"/>
      <c r="E104" s="3">
        <v>14.89</v>
      </c>
      <c r="F104" s="3"/>
      <c r="K104" s="3">
        <v>9.5</v>
      </c>
      <c r="L104" s="3">
        <v>13.45</v>
      </c>
      <c r="Q104" s="3">
        <v>8.8800000000000008</v>
      </c>
      <c r="R104" s="3"/>
    </row>
    <row r="105" spans="2:18" x14ac:dyDescent="0.2">
      <c r="B105" s="3">
        <v>11.6</v>
      </c>
      <c r="C105" s="3"/>
      <c r="E105" s="3">
        <v>12.69</v>
      </c>
      <c r="F105" s="3"/>
      <c r="K105" s="3">
        <v>5.35</v>
      </c>
      <c r="L105" s="3">
        <v>13.77</v>
      </c>
      <c r="Q105" s="3">
        <v>10.029999999999999</v>
      </c>
      <c r="R105" s="3"/>
    </row>
    <row r="106" spans="2:18" x14ac:dyDescent="0.2">
      <c r="B106" s="3">
        <v>12.36</v>
      </c>
      <c r="C106" s="3"/>
      <c r="E106" s="3">
        <v>11.92</v>
      </c>
      <c r="F106" s="3"/>
      <c r="K106" s="3">
        <v>5.54</v>
      </c>
      <c r="L106" s="3">
        <v>9.25</v>
      </c>
      <c r="Q106" s="3">
        <v>9.24</v>
      </c>
      <c r="R106" s="3"/>
    </row>
    <row r="107" spans="2:18" x14ac:dyDescent="0.2">
      <c r="B107" s="3">
        <v>9.3699999999999992</v>
      </c>
      <c r="C107" s="3"/>
      <c r="E107" s="3">
        <v>10.65</v>
      </c>
      <c r="F107" s="3"/>
      <c r="K107" s="3">
        <v>5.18</v>
      </c>
      <c r="L107" s="3">
        <v>13.6</v>
      </c>
      <c r="N107" s="3"/>
      <c r="O107" s="3"/>
      <c r="Q107" s="3">
        <v>10.039999999999999</v>
      </c>
      <c r="R107" s="3"/>
    </row>
    <row r="108" spans="2:18" x14ac:dyDescent="0.2">
      <c r="B108" s="3">
        <v>9.64</v>
      </c>
      <c r="C108" s="3"/>
      <c r="E108" s="3">
        <v>12.05</v>
      </c>
      <c r="F108" s="3"/>
      <c r="K108" s="3"/>
      <c r="L108" s="3"/>
      <c r="N108" s="3"/>
      <c r="O108" s="3"/>
      <c r="Q108" s="3">
        <v>6.81</v>
      </c>
      <c r="R108" s="3"/>
    </row>
    <row r="109" spans="2:18" x14ac:dyDescent="0.2">
      <c r="B109" s="3"/>
      <c r="C109" s="3"/>
      <c r="E109" s="3">
        <v>10.94</v>
      </c>
      <c r="F109" s="3"/>
      <c r="K109" s="3">
        <v>10.93</v>
      </c>
      <c r="L109" s="3">
        <v>15.57</v>
      </c>
      <c r="N109" s="3"/>
      <c r="O109" s="3"/>
      <c r="Q109" s="3">
        <v>8.8800000000000008</v>
      </c>
      <c r="R109" s="3"/>
    </row>
    <row r="110" spans="2:18" x14ac:dyDescent="0.2">
      <c r="B110" s="3">
        <v>10.45</v>
      </c>
      <c r="C110" s="3">
        <v>10.25</v>
      </c>
      <c r="E110" s="3">
        <v>15.26</v>
      </c>
      <c r="F110" s="3"/>
      <c r="K110" s="3">
        <v>2.92</v>
      </c>
      <c r="L110" s="3">
        <v>18.32</v>
      </c>
      <c r="N110" s="3"/>
      <c r="O110" s="3"/>
      <c r="Q110" s="3">
        <v>10.14</v>
      </c>
      <c r="R110" s="3"/>
    </row>
    <row r="111" spans="2:18" x14ac:dyDescent="0.2">
      <c r="B111" s="3">
        <v>8.06</v>
      </c>
      <c r="C111" s="3">
        <v>14.46</v>
      </c>
      <c r="E111" s="3">
        <v>11.5</v>
      </c>
      <c r="F111" s="3"/>
      <c r="K111" s="3">
        <v>4.1500000000000004</v>
      </c>
      <c r="L111" s="3">
        <v>9.2899999999999991</v>
      </c>
      <c r="N111" s="3"/>
      <c r="O111" s="3"/>
      <c r="Q111" s="3">
        <v>8.69</v>
      </c>
      <c r="R111" s="3"/>
    </row>
    <row r="112" spans="2:18" x14ac:dyDescent="0.2">
      <c r="B112" s="3">
        <v>11.43</v>
      </c>
      <c r="C112" s="3">
        <v>15.14</v>
      </c>
      <c r="E112" s="3">
        <v>18.43</v>
      </c>
      <c r="F112" s="3"/>
      <c r="K112" s="3">
        <v>4.7300000000000004</v>
      </c>
      <c r="L112" s="3">
        <v>6.79</v>
      </c>
      <c r="N112" s="3"/>
      <c r="O112" s="3"/>
      <c r="Q112" s="3">
        <v>11.5</v>
      </c>
      <c r="R112" s="3"/>
    </row>
    <row r="113" spans="2:18" x14ac:dyDescent="0.2">
      <c r="B113" s="3">
        <v>10.33</v>
      </c>
      <c r="C113" s="3">
        <v>10.87</v>
      </c>
      <c r="E113" s="3">
        <v>10.43</v>
      </c>
      <c r="F113" s="3"/>
      <c r="K113" s="3">
        <v>7.17</v>
      </c>
      <c r="L113" s="3">
        <v>14.66</v>
      </c>
      <c r="N113" s="3"/>
      <c r="O113" s="3"/>
      <c r="Q113" s="3">
        <v>15.94</v>
      </c>
      <c r="R113" s="3"/>
    </row>
    <row r="114" spans="2:18" x14ac:dyDescent="0.2">
      <c r="B114" s="3">
        <v>9.0299999999999994</v>
      </c>
      <c r="C114" s="3">
        <v>9.48</v>
      </c>
      <c r="E114" s="3">
        <v>15.78</v>
      </c>
      <c r="F114" s="3"/>
      <c r="K114" s="3">
        <v>3.67</v>
      </c>
      <c r="L114" s="3">
        <v>10.51</v>
      </c>
      <c r="N114" s="3"/>
      <c r="O114" s="3"/>
      <c r="Q114" s="3">
        <v>12.14</v>
      </c>
      <c r="R114" s="3"/>
    </row>
    <row r="115" spans="2:18" x14ac:dyDescent="0.2">
      <c r="B115" s="3">
        <v>9.74</v>
      </c>
      <c r="C115" s="3">
        <v>13.41</v>
      </c>
      <c r="E115" s="3">
        <v>13.84</v>
      </c>
      <c r="F115" s="3"/>
      <c r="K115" s="3">
        <v>6.31</v>
      </c>
      <c r="L115" s="3">
        <v>15.26</v>
      </c>
      <c r="N115" s="3"/>
      <c r="O115" s="3"/>
      <c r="Q115" s="3">
        <v>10.54</v>
      </c>
      <c r="R115" s="3"/>
    </row>
    <row r="116" spans="2:18" x14ac:dyDescent="0.2">
      <c r="B116" s="3">
        <v>10.73</v>
      </c>
      <c r="C116" s="3"/>
      <c r="E116" s="3">
        <v>15.66</v>
      </c>
      <c r="F116" s="3"/>
      <c r="K116" s="3">
        <v>4.05</v>
      </c>
      <c r="L116" s="3">
        <v>12.08</v>
      </c>
      <c r="N116" s="3"/>
      <c r="O116" s="3"/>
      <c r="Q116" s="3"/>
      <c r="R116" s="3"/>
    </row>
    <row r="117" spans="2:18" x14ac:dyDescent="0.2">
      <c r="B117" s="3">
        <v>9.99</v>
      </c>
      <c r="C117" s="3"/>
      <c r="E117" s="3"/>
      <c r="F117" s="3"/>
      <c r="K117" s="3">
        <v>3.98</v>
      </c>
      <c r="L117" s="3">
        <v>11.76</v>
      </c>
      <c r="N117" s="3"/>
      <c r="O117" s="3"/>
      <c r="Q117" s="3">
        <v>5.13</v>
      </c>
      <c r="R117" s="3">
        <v>9.7100000000000009</v>
      </c>
    </row>
    <row r="118" spans="2:18" x14ac:dyDescent="0.2">
      <c r="B118" s="3">
        <v>10.8</v>
      </c>
      <c r="C118" s="3"/>
      <c r="E118" s="3">
        <v>10.67</v>
      </c>
      <c r="F118" s="3">
        <v>24.47</v>
      </c>
      <c r="K118" s="3">
        <v>4.49</v>
      </c>
      <c r="L118" s="3">
        <v>12.69</v>
      </c>
      <c r="Q118" s="3">
        <v>6.84</v>
      </c>
      <c r="R118" s="3">
        <v>6.6</v>
      </c>
    </row>
    <row r="119" spans="2:18" x14ac:dyDescent="0.2">
      <c r="B119" s="3">
        <v>10.25</v>
      </c>
      <c r="C119" s="3"/>
      <c r="E119" s="3">
        <v>7.14</v>
      </c>
      <c r="F119" s="3">
        <v>32.54</v>
      </c>
      <c r="K119" s="3">
        <v>3.42</v>
      </c>
      <c r="L119" s="3">
        <v>13.53</v>
      </c>
      <c r="Q119" s="3">
        <v>9.24</v>
      </c>
      <c r="R119" s="3">
        <v>10.16</v>
      </c>
    </row>
    <row r="120" spans="2:18" x14ac:dyDescent="0.2">
      <c r="B120" s="3">
        <v>9.6300000000000008</v>
      </c>
      <c r="C120" s="3"/>
      <c r="E120" s="3">
        <v>7.26</v>
      </c>
      <c r="F120" s="3"/>
      <c r="K120" s="3">
        <v>2.94</v>
      </c>
      <c r="L120" s="3">
        <v>7.56</v>
      </c>
      <c r="Q120" s="3">
        <v>8.27</v>
      </c>
      <c r="R120" s="3">
        <v>10.57</v>
      </c>
    </row>
    <row r="121" spans="2:18" x14ac:dyDescent="0.2">
      <c r="B121" s="3">
        <v>10.41</v>
      </c>
      <c r="C121" s="3"/>
      <c r="E121" s="3">
        <v>9.73</v>
      </c>
      <c r="F121" s="3"/>
      <c r="K121" s="3"/>
      <c r="L121" s="3"/>
      <c r="Q121" s="3">
        <v>7.44</v>
      </c>
      <c r="R121" s="3"/>
    </row>
    <row r="122" spans="2:18" x14ac:dyDescent="0.2">
      <c r="B122" s="3">
        <v>9.82</v>
      </c>
      <c r="C122" s="3"/>
      <c r="E122" s="3">
        <v>8.91</v>
      </c>
      <c r="F122" s="3"/>
      <c r="K122" s="3">
        <v>6.04</v>
      </c>
      <c r="L122" s="3">
        <v>9.14</v>
      </c>
      <c r="Q122" s="3">
        <v>8.35</v>
      </c>
      <c r="R122" s="3"/>
    </row>
    <row r="123" spans="2:18" x14ac:dyDescent="0.2">
      <c r="B123" s="3">
        <v>8.85</v>
      </c>
      <c r="C123" s="3"/>
      <c r="E123" s="3">
        <v>14.29</v>
      </c>
      <c r="F123" s="3"/>
      <c r="K123" s="3">
        <v>6.31</v>
      </c>
      <c r="L123" s="3">
        <v>8.2200000000000006</v>
      </c>
      <c r="Q123" s="3">
        <v>9.26</v>
      </c>
      <c r="R123" s="3"/>
    </row>
    <row r="124" spans="2:18" x14ac:dyDescent="0.2">
      <c r="B124" s="3"/>
      <c r="C124" s="3"/>
      <c r="E124" s="3">
        <v>11.97</v>
      </c>
      <c r="F124" s="3"/>
      <c r="K124" s="3">
        <v>5.45</v>
      </c>
      <c r="L124" s="3">
        <v>11.66</v>
      </c>
      <c r="Q124" s="3">
        <v>7.96</v>
      </c>
      <c r="R124" s="3"/>
    </row>
    <row r="125" spans="2:18" x14ac:dyDescent="0.2">
      <c r="B125" s="3">
        <v>6.4</v>
      </c>
      <c r="C125" s="3">
        <v>9.32</v>
      </c>
      <c r="E125" s="3">
        <v>10.199999999999999</v>
      </c>
      <c r="F125" s="3"/>
      <c r="K125" s="3">
        <v>8.3000000000000007</v>
      </c>
      <c r="L125" s="3">
        <v>16.329999999999998</v>
      </c>
      <c r="Q125" s="3">
        <v>13.1</v>
      </c>
      <c r="R125" s="3"/>
    </row>
    <row r="126" spans="2:18" x14ac:dyDescent="0.2">
      <c r="B126" s="3">
        <v>9.67</v>
      </c>
      <c r="C126" s="3">
        <v>12.52</v>
      </c>
      <c r="E126" s="3">
        <v>7.65</v>
      </c>
      <c r="F126" s="3"/>
      <c r="K126" s="3">
        <v>3.87</v>
      </c>
      <c r="L126" s="3">
        <v>9.6300000000000008</v>
      </c>
      <c r="Q126" s="3">
        <v>8.77</v>
      </c>
      <c r="R126" s="3"/>
    </row>
    <row r="127" spans="2:18" x14ac:dyDescent="0.2">
      <c r="B127" s="3">
        <v>9.4</v>
      </c>
      <c r="C127" s="3"/>
      <c r="E127" s="3">
        <v>8.17</v>
      </c>
      <c r="F127" s="3"/>
      <c r="K127" s="3">
        <v>4.3</v>
      </c>
      <c r="L127" s="3">
        <v>10.06</v>
      </c>
      <c r="Q127" s="3">
        <v>5.66</v>
      </c>
      <c r="R127" s="3"/>
    </row>
    <row r="128" spans="2:18" x14ac:dyDescent="0.2">
      <c r="B128" s="3">
        <v>10.36</v>
      </c>
      <c r="C128" s="3"/>
      <c r="E128" s="3">
        <v>14.32</v>
      </c>
      <c r="F128" s="3"/>
      <c r="K128" s="3">
        <v>4.29</v>
      </c>
      <c r="L128" s="3">
        <v>10.43</v>
      </c>
      <c r="Q128" s="3">
        <v>8.9499999999999993</v>
      </c>
      <c r="R128" s="3"/>
    </row>
    <row r="129" spans="2:18" x14ac:dyDescent="0.2">
      <c r="B129" s="3">
        <v>7.4</v>
      </c>
      <c r="C129" s="3"/>
      <c r="E129" s="3">
        <v>11.55</v>
      </c>
      <c r="F129" s="3"/>
      <c r="K129" s="3">
        <v>10.73</v>
      </c>
      <c r="L129" s="3">
        <v>12.39</v>
      </c>
      <c r="Q129" s="3"/>
      <c r="R129" s="3"/>
    </row>
    <row r="130" spans="2:18" x14ac:dyDescent="0.2">
      <c r="B130" s="3">
        <v>10.46</v>
      </c>
      <c r="C130" s="3"/>
      <c r="E130" s="3">
        <v>9.7899999999999991</v>
      </c>
      <c r="F130" s="3"/>
      <c r="K130" s="3">
        <v>9.3699999999999992</v>
      </c>
      <c r="L130" s="3">
        <v>13.92</v>
      </c>
      <c r="Q130" s="3">
        <v>6.27</v>
      </c>
      <c r="R130" s="3">
        <v>10.01</v>
      </c>
    </row>
    <row r="131" spans="2:18" x14ac:dyDescent="0.2">
      <c r="B131" s="3">
        <v>8.27</v>
      </c>
      <c r="C131" s="3"/>
      <c r="E131" s="3">
        <v>9.4</v>
      </c>
      <c r="F131" s="3"/>
      <c r="K131" s="3">
        <v>4.2</v>
      </c>
      <c r="L131" s="3">
        <v>12.84</v>
      </c>
      <c r="Q131" s="3">
        <v>5.66</v>
      </c>
      <c r="R131" s="3"/>
    </row>
    <row r="132" spans="2:18" x14ac:dyDescent="0.2">
      <c r="B132" s="3">
        <v>11.25</v>
      </c>
      <c r="C132" s="3"/>
      <c r="E132" s="3">
        <v>12.69</v>
      </c>
      <c r="F132" s="3"/>
      <c r="K132" s="3">
        <v>8.9700000000000006</v>
      </c>
      <c r="L132" s="3">
        <v>16.62</v>
      </c>
      <c r="Q132" s="3">
        <v>6.63</v>
      </c>
      <c r="R132" s="3"/>
    </row>
    <row r="133" spans="2:18" x14ac:dyDescent="0.2">
      <c r="B133" s="3">
        <v>8.8699999999999992</v>
      </c>
      <c r="C133" s="3"/>
      <c r="E133" s="3"/>
      <c r="F133" s="3"/>
      <c r="K133" s="3">
        <v>5.57</v>
      </c>
      <c r="L133" s="3">
        <v>13.42</v>
      </c>
      <c r="Q133" s="3">
        <v>7.24</v>
      </c>
      <c r="R133" s="3"/>
    </row>
    <row r="134" spans="2:18" x14ac:dyDescent="0.2">
      <c r="B134" s="3">
        <v>10.6</v>
      </c>
      <c r="C134" s="3"/>
      <c r="E134" s="3">
        <v>11.87</v>
      </c>
      <c r="F134" s="3"/>
      <c r="K134" s="3"/>
      <c r="L134" s="3"/>
      <c r="Q134" s="3">
        <v>5.31</v>
      </c>
      <c r="R134" s="3"/>
    </row>
    <row r="135" spans="2:18" x14ac:dyDescent="0.2">
      <c r="B135" s="3">
        <v>10.210000000000001</v>
      </c>
      <c r="C135" s="3"/>
      <c r="E135" s="3">
        <v>12.04</v>
      </c>
      <c r="F135" s="3"/>
      <c r="K135" s="3">
        <v>11.28</v>
      </c>
      <c r="L135" s="3">
        <v>11.28</v>
      </c>
      <c r="Q135" s="3">
        <v>11.35</v>
      </c>
      <c r="R135" s="3"/>
    </row>
    <row r="136" spans="2:18" x14ac:dyDescent="0.2">
      <c r="B136" s="3">
        <v>11.72</v>
      </c>
      <c r="C136" s="3"/>
      <c r="E136" s="3">
        <v>25.33</v>
      </c>
      <c r="F136" s="3"/>
      <c r="K136" s="3">
        <v>8.6999999999999993</v>
      </c>
      <c r="L136" s="3">
        <v>8.6999999999999993</v>
      </c>
      <c r="Q136" s="3">
        <v>10.88</v>
      </c>
      <c r="R136" s="3"/>
    </row>
    <row r="137" spans="2:18" x14ac:dyDescent="0.2">
      <c r="B137" s="3">
        <v>9.9600000000000009</v>
      </c>
      <c r="C137" s="3"/>
      <c r="E137" s="3">
        <v>19.71</v>
      </c>
      <c r="F137" s="3"/>
      <c r="K137" s="3">
        <v>10.32</v>
      </c>
      <c r="L137" s="3">
        <v>10.32</v>
      </c>
      <c r="Q137" s="3">
        <v>9.18</v>
      </c>
      <c r="R137" s="3"/>
    </row>
    <row r="138" spans="2:18" x14ac:dyDescent="0.2">
      <c r="B138" s="3">
        <v>8.41</v>
      </c>
      <c r="C138" s="3"/>
      <c r="E138" s="3">
        <v>14.55</v>
      </c>
      <c r="F138" s="3"/>
      <c r="K138" s="3">
        <v>4.62</v>
      </c>
      <c r="L138" s="3">
        <v>13.92</v>
      </c>
      <c r="Q138" s="3">
        <v>8.74</v>
      </c>
      <c r="R138" s="3"/>
    </row>
    <row r="139" spans="2:18" x14ac:dyDescent="0.2">
      <c r="B139" s="3">
        <v>11.1</v>
      </c>
      <c r="C139" s="3"/>
      <c r="E139" s="3">
        <v>11.87</v>
      </c>
      <c r="F139" s="3"/>
      <c r="K139" s="3"/>
      <c r="L139" s="3"/>
      <c r="Q139" s="3">
        <v>6.06</v>
      </c>
      <c r="R139" s="3"/>
    </row>
    <row r="140" spans="2:18" x14ac:dyDescent="0.2">
      <c r="B140" s="3">
        <v>10.51</v>
      </c>
      <c r="C140" s="3"/>
      <c r="E140" s="3">
        <v>14.47</v>
      </c>
      <c r="F140" s="3"/>
      <c r="K140" s="3">
        <v>6.45</v>
      </c>
      <c r="L140" s="3">
        <v>9.76</v>
      </c>
      <c r="Q140" s="3">
        <v>8.4499999999999993</v>
      </c>
      <c r="R140" s="3"/>
    </row>
    <row r="141" spans="2:18" x14ac:dyDescent="0.2">
      <c r="B141" s="3">
        <v>8.1999999999999993</v>
      </c>
      <c r="C141" s="3"/>
      <c r="E141" s="3">
        <v>14.55</v>
      </c>
      <c r="F141" s="3"/>
      <c r="K141" s="3">
        <v>5.08</v>
      </c>
      <c r="L141" s="3">
        <v>9.17</v>
      </c>
      <c r="Q141" s="3">
        <v>10.18</v>
      </c>
      <c r="R141" s="3"/>
    </row>
    <row r="142" spans="2:18" x14ac:dyDescent="0.2">
      <c r="B142" s="3">
        <v>10.32</v>
      </c>
      <c r="C142" s="3"/>
      <c r="E142" s="3">
        <v>15.42</v>
      </c>
      <c r="F142" s="3"/>
      <c r="K142" s="3">
        <v>5.16</v>
      </c>
      <c r="L142" s="3">
        <v>9.57</v>
      </c>
      <c r="Q142" s="3">
        <v>8.67</v>
      </c>
      <c r="R142" s="3"/>
    </row>
    <row r="143" spans="2:18" x14ac:dyDescent="0.2">
      <c r="B143" s="3">
        <v>13.73</v>
      </c>
      <c r="C143" s="3"/>
      <c r="E143" s="3">
        <v>14.94</v>
      </c>
      <c r="F143" s="3"/>
      <c r="K143" s="3">
        <v>4.33</v>
      </c>
      <c r="L143" s="3">
        <v>10.99</v>
      </c>
      <c r="Q143" s="3">
        <v>6.67</v>
      </c>
      <c r="R143" s="3"/>
    </row>
    <row r="144" spans="2:18" x14ac:dyDescent="0.2">
      <c r="B144" s="3">
        <v>8.18</v>
      </c>
      <c r="C144" s="3"/>
      <c r="E144" s="3">
        <v>14.69</v>
      </c>
      <c r="F144" s="3"/>
      <c r="Q144" s="3">
        <v>10.45</v>
      </c>
      <c r="R144" s="3"/>
    </row>
    <row r="145" spans="2:18" x14ac:dyDescent="0.2">
      <c r="B145" s="3"/>
      <c r="C145" s="3"/>
      <c r="E145" s="3">
        <v>11.16</v>
      </c>
      <c r="F145" s="3"/>
      <c r="Q145" s="3">
        <v>7.18</v>
      </c>
      <c r="R145" s="3"/>
    </row>
    <row r="146" spans="2:18" x14ac:dyDescent="0.2">
      <c r="B146" s="3">
        <v>9.94</v>
      </c>
      <c r="C146" s="3">
        <v>10.050000000000001</v>
      </c>
      <c r="E146" s="3">
        <v>15.42</v>
      </c>
      <c r="F146" s="3"/>
      <c r="Q146" s="3"/>
      <c r="R146" s="3"/>
    </row>
    <row r="147" spans="2:18" x14ac:dyDescent="0.2">
      <c r="B147" s="3">
        <v>11.8</v>
      </c>
      <c r="C147" s="3">
        <v>9.9600000000000009</v>
      </c>
      <c r="E147" s="3">
        <v>15.37</v>
      </c>
      <c r="F147" s="3"/>
      <c r="Q147" s="3">
        <v>10.28</v>
      </c>
      <c r="R147" s="3">
        <v>16.86</v>
      </c>
    </row>
    <row r="148" spans="2:18" x14ac:dyDescent="0.2">
      <c r="B148" s="3">
        <v>12.29</v>
      </c>
      <c r="C148" s="3">
        <v>3.8</v>
      </c>
      <c r="E148" s="3">
        <v>18.600000000000001</v>
      </c>
      <c r="F148" s="3"/>
      <c r="Q148" s="3">
        <v>8.9700000000000006</v>
      </c>
      <c r="R148" s="3"/>
    </row>
    <row r="149" spans="2:18" x14ac:dyDescent="0.2">
      <c r="B149" s="3">
        <v>8.44</v>
      </c>
      <c r="C149" s="3">
        <v>11.1</v>
      </c>
      <c r="E149" s="3">
        <v>12.04</v>
      </c>
      <c r="F149" s="3"/>
      <c r="Q149" s="3">
        <v>8.41</v>
      </c>
      <c r="R149" s="3"/>
    </row>
    <row r="150" spans="2:18" x14ac:dyDescent="0.2">
      <c r="B150" s="3">
        <v>12.84</v>
      </c>
      <c r="C150" s="3">
        <v>9.8699999999999992</v>
      </c>
      <c r="E150" s="3">
        <v>12.67</v>
      </c>
      <c r="F150" s="3"/>
      <c r="Q150" s="3">
        <v>10.41</v>
      </c>
      <c r="R150" s="3"/>
    </row>
    <row r="151" spans="2:18" x14ac:dyDescent="0.2">
      <c r="B151" s="3">
        <v>8.25</v>
      </c>
      <c r="C151" s="3">
        <v>10.85</v>
      </c>
      <c r="E151" s="3"/>
      <c r="F151" s="3"/>
      <c r="Q151" s="3">
        <v>8.73</v>
      </c>
      <c r="R151" s="3"/>
    </row>
    <row r="152" spans="2:18" x14ac:dyDescent="0.2">
      <c r="B152" s="3">
        <v>15.22</v>
      </c>
      <c r="C152" s="3">
        <v>10.48</v>
      </c>
      <c r="E152" s="3">
        <v>15.76</v>
      </c>
      <c r="F152" s="3">
        <v>26.28</v>
      </c>
      <c r="Q152" s="3">
        <v>11.55</v>
      </c>
      <c r="R152" s="3"/>
    </row>
    <row r="153" spans="2:18" x14ac:dyDescent="0.2">
      <c r="B153" s="3">
        <v>16.739999999999998</v>
      </c>
      <c r="C153" s="3"/>
      <c r="E153" s="3">
        <v>7.44</v>
      </c>
      <c r="F153" s="3">
        <v>30.69</v>
      </c>
      <c r="Q153" s="3">
        <v>8.86</v>
      </c>
      <c r="R153" s="3"/>
    </row>
    <row r="154" spans="2:18" x14ac:dyDescent="0.2">
      <c r="B154" s="3">
        <v>7.25</v>
      </c>
      <c r="C154" s="3"/>
      <c r="E154" s="3">
        <v>11.16</v>
      </c>
      <c r="F154" s="3">
        <v>35.24</v>
      </c>
      <c r="Q154" s="3">
        <v>10.67</v>
      </c>
      <c r="R154" s="3"/>
    </row>
    <row r="155" spans="2:18" x14ac:dyDescent="0.2">
      <c r="B155" s="3">
        <v>12.11</v>
      </c>
      <c r="C155" s="3"/>
      <c r="E155" s="3">
        <v>13.74</v>
      </c>
      <c r="F155" s="3"/>
      <c r="Q155" s="3">
        <v>7.65</v>
      </c>
      <c r="R155" s="3"/>
    </row>
    <row r="156" spans="2:18" x14ac:dyDescent="0.2">
      <c r="B156" s="3">
        <v>9.64</v>
      </c>
      <c r="C156" s="3"/>
      <c r="E156" s="3">
        <v>12.63</v>
      </c>
      <c r="F156" s="3"/>
      <c r="Q156" s="3">
        <v>9.75</v>
      </c>
      <c r="R156" s="3"/>
    </row>
    <row r="157" spans="2:18" x14ac:dyDescent="0.2">
      <c r="B157" s="3">
        <v>7.32</v>
      </c>
      <c r="C157" s="3"/>
      <c r="E157" s="3">
        <v>12.57</v>
      </c>
      <c r="F157" s="3"/>
      <c r="Q157" s="3">
        <v>9.25</v>
      </c>
      <c r="R157" s="3"/>
    </row>
    <row r="158" spans="2:18" x14ac:dyDescent="0.2">
      <c r="B158" s="3">
        <v>11.62</v>
      </c>
      <c r="C158" s="3"/>
      <c r="E158" s="3">
        <v>21.73</v>
      </c>
      <c r="F158" s="3"/>
      <c r="Q158" s="3">
        <v>8.17</v>
      </c>
      <c r="R158" s="3"/>
    </row>
    <row r="159" spans="2:18" x14ac:dyDescent="0.2">
      <c r="B159" s="3">
        <v>9.08</v>
      </c>
      <c r="C159" s="3"/>
      <c r="E159" s="3">
        <v>20.58</v>
      </c>
      <c r="F159" s="3"/>
      <c r="Q159" s="3">
        <v>8.02</v>
      </c>
      <c r="R159" s="3"/>
    </row>
    <row r="160" spans="2:18" x14ac:dyDescent="0.2">
      <c r="B160" s="3">
        <v>9.83</v>
      </c>
      <c r="C160" s="3"/>
      <c r="E160" s="3">
        <v>18.14</v>
      </c>
      <c r="F160" s="3"/>
      <c r="Q160" s="3">
        <v>8.41</v>
      </c>
      <c r="R160" s="3"/>
    </row>
    <row r="161" spans="2:18" x14ac:dyDescent="0.2">
      <c r="B161" s="3"/>
      <c r="C161" s="3"/>
      <c r="E161" s="3">
        <v>10.29</v>
      </c>
      <c r="F161" s="3"/>
      <c r="Q161" s="3">
        <v>9.41</v>
      </c>
      <c r="R161" s="3"/>
    </row>
    <row r="162" spans="2:18" x14ac:dyDescent="0.2">
      <c r="B162" s="3">
        <v>6.97</v>
      </c>
      <c r="C162" s="3">
        <v>11.61</v>
      </c>
      <c r="E162" s="3">
        <v>15.42</v>
      </c>
      <c r="F162" s="3"/>
      <c r="Q162" s="3">
        <v>10.119999999999999</v>
      </c>
      <c r="R162" s="3"/>
    </row>
    <row r="163" spans="2:18" x14ac:dyDescent="0.2">
      <c r="B163" s="3">
        <v>5.49</v>
      </c>
      <c r="C163" s="3"/>
      <c r="E163" s="3">
        <v>14.44</v>
      </c>
      <c r="F163" s="3"/>
      <c r="Q163" s="3"/>
      <c r="R163" s="3"/>
    </row>
    <row r="164" spans="2:18" x14ac:dyDescent="0.2">
      <c r="B164" s="3">
        <v>9.24</v>
      </c>
      <c r="C164" s="3"/>
      <c r="E164" s="3">
        <v>14.55</v>
      </c>
      <c r="F164" s="3"/>
      <c r="Q164" s="3">
        <v>12.92</v>
      </c>
      <c r="R164" s="3"/>
    </row>
    <row r="165" spans="2:18" x14ac:dyDescent="0.2">
      <c r="B165" s="3">
        <v>9.43</v>
      </c>
      <c r="C165" s="3"/>
      <c r="E165" s="3">
        <v>19.97</v>
      </c>
      <c r="F165" s="3"/>
      <c r="Q165" s="3">
        <v>8.73</v>
      </c>
      <c r="R165" s="3"/>
    </row>
    <row r="166" spans="2:18" x14ac:dyDescent="0.2">
      <c r="B166" s="3">
        <v>9.17</v>
      </c>
      <c r="C166" s="3"/>
      <c r="E166" s="3">
        <v>17.52</v>
      </c>
      <c r="F166" s="3"/>
      <c r="Q166" s="3">
        <v>8.52</v>
      </c>
      <c r="R166" s="3"/>
    </row>
    <row r="167" spans="2:18" x14ac:dyDescent="0.2">
      <c r="B167" s="3">
        <v>7.57</v>
      </c>
      <c r="C167" s="3"/>
      <c r="E167" s="3">
        <v>17.170000000000002</v>
      </c>
      <c r="F167" s="3"/>
      <c r="Q167" s="3">
        <v>6.2</v>
      </c>
      <c r="R167" s="3"/>
    </row>
    <row r="168" spans="2:18" x14ac:dyDescent="0.2">
      <c r="B168" s="3">
        <v>6.12</v>
      </c>
      <c r="C168" s="3"/>
      <c r="E168" s="3"/>
      <c r="F168" s="3"/>
      <c r="Q168" s="3">
        <v>7.55</v>
      </c>
      <c r="R168" s="3"/>
    </row>
    <row r="169" spans="2:18" x14ac:dyDescent="0.2">
      <c r="B169" s="3">
        <v>11.26</v>
      </c>
      <c r="C169" s="3"/>
      <c r="E169" s="3">
        <v>30.89</v>
      </c>
      <c r="F169" s="3">
        <v>18.95</v>
      </c>
      <c r="Q169" s="3">
        <v>8.86</v>
      </c>
      <c r="R169" s="3"/>
    </row>
    <row r="170" spans="2:18" x14ac:dyDescent="0.2">
      <c r="B170" s="3">
        <v>8.11</v>
      </c>
      <c r="C170" s="3"/>
      <c r="E170" s="3">
        <v>14.88</v>
      </c>
      <c r="F170" s="3">
        <v>20.83</v>
      </c>
      <c r="Q170" s="3">
        <v>8.91</v>
      </c>
      <c r="R170" s="3"/>
    </row>
    <row r="171" spans="2:18" x14ac:dyDescent="0.2">
      <c r="B171" s="3">
        <v>8.43</v>
      </c>
      <c r="C171" s="3"/>
      <c r="E171" s="3">
        <v>23.89</v>
      </c>
      <c r="F171" s="3">
        <v>17.52</v>
      </c>
      <c r="Q171" s="3">
        <v>11.5</v>
      </c>
      <c r="R171" s="3"/>
    </row>
    <row r="172" spans="2:18" x14ac:dyDescent="0.2">
      <c r="B172" s="3">
        <v>7.46</v>
      </c>
      <c r="C172" s="3"/>
      <c r="E172" s="3">
        <v>19.48</v>
      </c>
      <c r="F172" s="3">
        <v>32.5</v>
      </c>
      <c r="Q172" s="3">
        <v>6.75</v>
      </c>
      <c r="R172" s="3"/>
    </row>
    <row r="173" spans="2:18" x14ac:dyDescent="0.2">
      <c r="B173" s="3">
        <v>7.78</v>
      </c>
      <c r="C173" s="3"/>
      <c r="E173" s="3">
        <v>19.48</v>
      </c>
      <c r="F173" s="3">
        <v>39.4</v>
      </c>
      <c r="Q173" s="3">
        <v>8.17</v>
      </c>
      <c r="R173" s="3"/>
    </row>
    <row r="174" spans="2:18" x14ac:dyDescent="0.2">
      <c r="B174" s="3">
        <v>9.9700000000000006</v>
      </c>
      <c r="C174" s="3"/>
      <c r="E174" s="3">
        <v>19.48</v>
      </c>
      <c r="F174" s="3">
        <v>35.700000000000003</v>
      </c>
      <c r="Q174" s="3">
        <v>7.85</v>
      </c>
      <c r="R174" s="3"/>
    </row>
    <row r="175" spans="2:18" x14ac:dyDescent="0.2">
      <c r="B175" s="3">
        <v>5.9</v>
      </c>
      <c r="C175" s="3"/>
      <c r="E175" s="3">
        <v>17.73</v>
      </c>
      <c r="F175" s="3">
        <v>21.07</v>
      </c>
      <c r="Q175" s="3">
        <v>8.41</v>
      </c>
      <c r="R175" s="3"/>
    </row>
    <row r="176" spans="2:18" x14ac:dyDescent="0.2">
      <c r="B176" s="3">
        <v>7.2</v>
      </c>
      <c r="C176" s="3"/>
      <c r="E176" s="3">
        <v>19.14</v>
      </c>
      <c r="F176" s="3">
        <v>14.69</v>
      </c>
      <c r="Q176" s="3">
        <v>8.43</v>
      </c>
      <c r="R176" s="3"/>
    </row>
    <row r="177" spans="2:18" x14ac:dyDescent="0.2">
      <c r="B177" s="3">
        <v>11.19</v>
      </c>
      <c r="C177" s="3"/>
      <c r="E177" s="3">
        <v>24.55</v>
      </c>
      <c r="F177" s="3"/>
      <c r="Q177" s="3">
        <v>7.75</v>
      </c>
      <c r="R177" s="3"/>
    </row>
    <row r="178" spans="2:18" x14ac:dyDescent="0.2">
      <c r="B178" s="3">
        <v>8.27</v>
      </c>
      <c r="C178" s="3"/>
      <c r="E178" s="3">
        <v>22.32</v>
      </c>
      <c r="F178" s="3"/>
      <c r="Q178" s="3">
        <v>8.17</v>
      </c>
      <c r="R178" s="3"/>
    </row>
    <row r="179" spans="2:18" x14ac:dyDescent="0.2">
      <c r="B179" s="3">
        <v>8.76</v>
      </c>
      <c r="C179" s="3"/>
      <c r="E179" s="3"/>
      <c r="F179" s="3"/>
      <c r="Q179" s="3">
        <v>12.55</v>
      </c>
      <c r="R179" s="3"/>
    </row>
    <row r="180" spans="2:18" x14ac:dyDescent="0.2">
      <c r="B180" s="3">
        <v>6.34</v>
      </c>
      <c r="C180" s="3"/>
      <c r="E180" s="3"/>
      <c r="F180" s="3">
        <v>14.94</v>
      </c>
      <c r="Q180" s="3">
        <v>6.45</v>
      </c>
      <c r="R180" s="3"/>
    </row>
    <row r="181" spans="2:18" x14ac:dyDescent="0.2">
      <c r="B181" s="3">
        <v>5.67</v>
      </c>
      <c r="C181" s="3"/>
      <c r="E181" s="3"/>
      <c r="F181" s="3">
        <v>25.67</v>
      </c>
      <c r="Q181" s="3"/>
      <c r="R181" s="3"/>
    </row>
    <row r="182" spans="2:18" x14ac:dyDescent="0.2">
      <c r="B182" s="3">
        <v>7.95</v>
      </c>
      <c r="C182" s="3"/>
      <c r="E182" s="3"/>
      <c r="F182" s="3">
        <v>17.170000000000002</v>
      </c>
      <c r="Q182" s="3">
        <v>5.84</v>
      </c>
      <c r="R182" s="3">
        <v>10.039999999999999</v>
      </c>
    </row>
    <row r="183" spans="2:18" x14ac:dyDescent="0.2">
      <c r="B183" s="3"/>
      <c r="C183" s="3"/>
      <c r="E183" s="3"/>
      <c r="F183" s="3">
        <v>19.850000000000001</v>
      </c>
      <c r="Q183" s="3">
        <v>7.76</v>
      </c>
      <c r="R183" s="3">
        <v>9.41</v>
      </c>
    </row>
    <row r="184" spans="2:18" x14ac:dyDescent="0.2">
      <c r="B184" s="3">
        <v>9.44</v>
      </c>
      <c r="C184" s="3">
        <v>12.66</v>
      </c>
      <c r="E184" s="3"/>
      <c r="F184" s="3">
        <v>23.62</v>
      </c>
      <c r="Q184" s="3">
        <v>7.71</v>
      </c>
      <c r="R184" s="3"/>
    </row>
    <row r="185" spans="2:18" x14ac:dyDescent="0.2">
      <c r="B185" s="3">
        <v>8.85</v>
      </c>
      <c r="C185" s="3">
        <v>14.25</v>
      </c>
      <c r="E185" s="3"/>
      <c r="F185" s="3">
        <v>25.41</v>
      </c>
      <c r="Q185" s="3">
        <v>7.42</v>
      </c>
      <c r="R185" s="3"/>
    </row>
    <row r="186" spans="2:18" x14ac:dyDescent="0.2">
      <c r="B186" s="3">
        <v>7.83</v>
      </c>
      <c r="C186" s="3">
        <v>6.57</v>
      </c>
      <c r="E186" s="3"/>
      <c r="F186" s="3">
        <v>22.85</v>
      </c>
      <c r="Q186" s="3">
        <v>7.27</v>
      </c>
      <c r="R186" s="3"/>
    </row>
    <row r="187" spans="2:18" x14ac:dyDescent="0.2">
      <c r="B187" s="3">
        <v>16.059999999999999</v>
      </c>
      <c r="C187" s="3">
        <v>10.36</v>
      </c>
      <c r="E187" s="3"/>
      <c r="F187" s="3">
        <v>23.53</v>
      </c>
      <c r="Q187" s="3">
        <v>8.89</v>
      </c>
      <c r="R187" s="3"/>
    </row>
    <row r="188" spans="2:18" x14ac:dyDescent="0.2">
      <c r="B188" s="3">
        <v>9.9700000000000006</v>
      </c>
      <c r="C188" s="3">
        <v>12.08</v>
      </c>
      <c r="E188" s="3"/>
      <c r="F188" s="3">
        <v>19.29</v>
      </c>
      <c r="Q188" s="3">
        <v>7.83</v>
      </c>
      <c r="R188" s="3"/>
    </row>
    <row r="189" spans="2:18" x14ac:dyDescent="0.2">
      <c r="B189" s="3">
        <v>10.15</v>
      </c>
      <c r="C189" s="3">
        <v>13.83</v>
      </c>
      <c r="E189" s="3"/>
      <c r="F189" s="3">
        <v>24.43</v>
      </c>
      <c r="Q189" s="3">
        <v>12.02</v>
      </c>
      <c r="R189" s="3"/>
    </row>
    <row r="190" spans="2:18" x14ac:dyDescent="0.2">
      <c r="B190" s="3">
        <v>9.92</v>
      </c>
      <c r="C190" s="3">
        <v>13.75</v>
      </c>
      <c r="E190" s="3"/>
      <c r="F190" s="3">
        <v>11.73</v>
      </c>
      <c r="Q190" s="3">
        <v>6.81</v>
      </c>
      <c r="R190" s="3"/>
    </row>
    <row r="191" spans="2:18" x14ac:dyDescent="0.2">
      <c r="B191" s="3">
        <v>9.5</v>
      </c>
      <c r="C191" s="3">
        <v>12.76</v>
      </c>
      <c r="E191" s="3"/>
      <c r="F191" s="3">
        <v>18.579999999999998</v>
      </c>
      <c r="Q191" s="3">
        <v>7.71</v>
      </c>
      <c r="R191" s="3"/>
    </row>
    <row r="192" spans="2:18" x14ac:dyDescent="0.2">
      <c r="B192" s="3">
        <v>6.52</v>
      </c>
      <c r="C192" s="3">
        <v>13.21</v>
      </c>
      <c r="E192" s="3"/>
      <c r="F192" s="3">
        <v>16.239999999999998</v>
      </c>
      <c r="Q192" s="3">
        <v>9.6300000000000008</v>
      </c>
      <c r="R192" s="3"/>
    </row>
    <row r="193" spans="2:18" x14ac:dyDescent="0.2">
      <c r="B193" s="3">
        <v>9.9499999999999993</v>
      </c>
      <c r="C193" s="3"/>
      <c r="E193" s="3"/>
      <c r="F193" s="3">
        <v>17.170000000000002</v>
      </c>
      <c r="Q193" s="3">
        <v>10.34</v>
      </c>
      <c r="R193" s="3"/>
    </row>
    <row r="194" spans="2:18" x14ac:dyDescent="0.2">
      <c r="B194" s="3">
        <v>7.92</v>
      </c>
      <c r="C194" s="3"/>
      <c r="E194" s="3"/>
      <c r="F194" s="3">
        <v>23.53</v>
      </c>
      <c r="Q194" s="3">
        <v>7.83</v>
      </c>
      <c r="R194" s="3"/>
    </row>
    <row r="195" spans="2:18" x14ac:dyDescent="0.2">
      <c r="B195" s="3">
        <v>9.0299999999999994</v>
      </c>
      <c r="C195" s="3"/>
      <c r="E195" s="3"/>
      <c r="F195" s="3">
        <v>15.13</v>
      </c>
      <c r="Q195" s="3">
        <v>11.1</v>
      </c>
      <c r="R195" s="3"/>
    </row>
    <row r="196" spans="2:18" x14ac:dyDescent="0.2">
      <c r="B196" s="3">
        <v>10.99</v>
      </c>
      <c r="C196" s="3"/>
      <c r="E196" s="3"/>
      <c r="F196" s="3">
        <v>22.32</v>
      </c>
      <c r="Q196" s="3">
        <v>8.86</v>
      </c>
      <c r="R196" s="3"/>
    </row>
    <row r="197" spans="2:18" x14ac:dyDescent="0.2">
      <c r="B197" s="3"/>
      <c r="C197" s="3"/>
      <c r="E197" s="3"/>
      <c r="F197" s="3">
        <v>21.45</v>
      </c>
      <c r="Q197" s="3"/>
      <c r="R197" s="3"/>
    </row>
    <row r="198" spans="2:18" x14ac:dyDescent="0.2">
      <c r="B198" s="3">
        <v>9.27</v>
      </c>
      <c r="C198" s="3">
        <v>6.51</v>
      </c>
      <c r="E198" s="3"/>
      <c r="F198" s="3">
        <v>26.83</v>
      </c>
      <c r="K198" s="3"/>
      <c r="L198" s="3"/>
      <c r="Q198" s="3">
        <v>8.42</v>
      </c>
      <c r="R198" s="3">
        <v>10.29</v>
      </c>
    </row>
    <row r="199" spans="2:18" x14ac:dyDescent="0.2">
      <c r="B199" s="3">
        <v>7.61</v>
      </c>
      <c r="C199" s="3">
        <v>10.23</v>
      </c>
      <c r="E199" s="3"/>
      <c r="F199" s="3">
        <v>21.45</v>
      </c>
      <c r="K199" s="3"/>
      <c r="L199" s="3"/>
      <c r="Q199" s="3">
        <v>7.1</v>
      </c>
      <c r="R199" s="3">
        <v>7.33</v>
      </c>
    </row>
    <row r="200" spans="2:18" x14ac:dyDescent="0.2">
      <c r="B200" s="3">
        <v>6.31</v>
      </c>
      <c r="C200" s="3">
        <v>11.08</v>
      </c>
      <c r="E200" s="3"/>
      <c r="F200" s="3"/>
      <c r="K200" s="3"/>
      <c r="L200" s="3"/>
      <c r="Q200" s="3">
        <v>15.21</v>
      </c>
      <c r="R200" s="3"/>
    </row>
    <row r="201" spans="2:18" x14ac:dyDescent="0.2">
      <c r="B201" s="3">
        <v>7.86</v>
      </c>
      <c r="C201" s="3">
        <v>13.45</v>
      </c>
      <c r="E201" s="3">
        <v>14.69</v>
      </c>
      <c r="F201" s="3">
        <v>29.56</v>
      </c>
      <c r="K201" s="3"/>
      <c r="L201" s="3"/>
      <c r="Q201" s="3">
        <v>7.01</v>
      </c>
      <c r="R201" s="3"/>
    </row>
    <row r="202" spans="2:18" x14ac:dyDescent="0.2">
      <c r="B202" s="3">
        <v>8.56</v>
      </c>
      <c r="C202" s="3">
        <v>13.77</v>
      </c>
      <c r="E202" s="3">
        <v>13.54</v>
      </c>
      <c r="F202" s="3">
        <v>21.66</v>
      </c>
      <c r="K202" s="3"/>
      <c r="L202" s="3"/>
      <c r="Q202" s="3">
        <v>8.16</v>
      </c>
      <c r="R202" s="3"/>
    </row>
    <row r="203" spans="2:18" x14ac:dyDescent="0.2">
      <c r="B203" s="3">
        <v>9.57</v>
      </c>
      <c r="C203" s="3">
        <v>9.25</v>
      </c>
      <c r="E203" s="3">
        <v>11.73</v>
      </c>
      <c r="F203" s="3">
        <v>24.38</v>
      </c>
      <c r="K203" s="3"/>
      <c r="L203" s="3"/>
      <c r="Q203" s="3">
        <v>9.5299999999999994</v>
      </c>
      <c r="R203" s="3"/>
    </row>
    <row r="204" spans="2:18" x14ac:dyDescent="0.2">
      <c r="B204" s="3">
        <v>10.15</v>
      </c>
      <c r="C204" s="3">
        <v>13.6</v>
      </c>
      <c r="E204" s="3">
        <v>12.14</v>
      </c>
      <c r="F204" s="3">
        <v>17.239999999999998</v>
      </c>
      <c r="K204" s="3"/>
      <c r="L204" s="3"/>
      <c r="Q204" s="3">
        <v>9.6</v>
      </c>
      <c r="R204" s="3"/>
    </row>
    <row r="205" spans="2:18" x14ac:dyDescent="0.2">
      <c r="B205" s="3">
        <v>11.13</v>
      </c>
      <c r="C205" s="3"/>
      <c r="E205" s="3">
        <v>8.56</v>
      </c>
      <c r="F205" s="3">
        <v>14.01</v>
      </c>
      <c r="K205" s="3"/>
      <c r="L205" s="3"/>
      <c r="Q205" s="3">
        <v>10.14</v>
      </c>
      <c r="R205" s="3"/>
    </row>
    <row r="206" spans="2:18" x14ac:dyDescent="0.2">
      <c r="B206" s="3">
        <v>10.52</v>
      </c>
      <c r="C206" s="3"/>
      <c r="E206" s="3">
        <v>15.42</v>
      </c>
      <c r="F206" s="3">
        <v>23.4</v>
      </c>
      <c r="Q206" s="3">
        <v>11.82</v>
      </c>
      <c r="R206" s="3"/>
    </row>
    <row r="207" spans="2:18" x14ac:dyDescent="0.2">
      <c r="B207" s="3">
        <v>10.01</v>
      </c>
      <c r="C207" s="3"/>
      <c r="E207" s="3">
        <v>11.14</v>
      </c>
      <c r="F207" s="3">
        <v>23.69</v>
      </c>
      <c r="Q207" s="3">
        <v>11.08</v>
      </c>
      <c r="R207" s="3"/>
    </row>
    <row r="208" spans="2:18" x14ac:dyDescent="0.2">
      <c r="B208" s="3">
        <v>11.06</v>
      </c>
      <c r="C208" s="3"/>
      <c r="E208" s="3">
        <v>8.32</v>
      </c>
      <c r="F208" s="3"/>
      <c r="Q208" s="3">
        <v>8.56</v>
      </c>
      <c r="R208" s="3"/>
    </row>
    <row r="209" spans="2:18" x14ac:dyDescent="0.2">
      <c r="B209" s="3">
        <v>8.39</v>
      </c>
      <c r="C209" s="3"/>
      <c r="E209" s="3">
        <v>12.11</v>
      </c>
      <c r="F209" s="3"/>
      <c r="Q209" s="3">
        <v>11.06</v>
      </c>
      <c r="R209" s="3"/>
    </row>
    <row r="210" spans="2:18" x14ac:dyDescent="0.2">
      <c r="B210" s="3">
        <v>8.9600000000000009</v>
      </c>
      <c r="C210" s="3"/>
      <c r="E210" s="3">
        <v>13.66</v>
      </c>
      <c r="F210" s="3"/>
      <c r="Q210" s="3"/>
      <c r="R210" s="3"/>
    </row>
    <row r="211" spans="2:18" x14ac:dyDescent="0.2">
      <c r="B211" s="3">
        <v>6.85</v>
      </c>
      <c r="C211" s="3"/>
      <c r="E211" s="3">
        <v>9.1999999999999993</v>
      </c>
      <c r="F211" s="3"/>
      <c r="Q211" s="3">
        <v>7.76</v>
      </c>
      <c r="R211" s="3">
        <v>9.93</v>
      </c>
    </row>
    <row r="212" spans="2:18" x14ac:dyDescent="0.2">
      <c r="B212" s="3">
        <v>8.9600000000000009</v>
      </c>
      <c r="C212" s="3"/>
      <c r="E212" s="3">
        <v>11.77</v>
      </c>
      <c r="F212" s="3"/>
      <c r="Q212" s="3">
        <v>6.09</v>
      </c>
      <c r="R212" s="3">
        <v>7.33</v>
      </c>
    </row>
    <row r="213" spans="2:18" x14ac:dyDescent="0.2">
      <c r="B213" s="3"/>
      <c r="C213" s="3"/>
      <c r="E213" s="3"/>
      <c r="F213" s="3"/>
      <c r="Q213" s="3">
        <v>11.08</v>
      </c>
      <c r="R213" s="3">
        <v>9.25</v>
      </c>
    </row>
    <row r="214" spans="2:18" x14ac:dyDescent="0.2">
      <c r="B214" s="3">
        <v>8.9700000000000006</v>
      </c>
      <c r="C214" s="3">
        <v>15.57</v>
      </c>
      <c r="E214" s="3">
        <v>10.9</v>
      </c>
      <c r="F214" s="3">
        <v>15.34</v>
      </c>
      <c r="Q214" s="3">
        <v>6.09</v>
      </c>
      <c r="R214" s="3"/>
    </row>
    <row r="215" spans="2:18" x14ac:dyDescent="0.2">
      <c r="B215" s="3">
        <v>11.96</v>
      </c>
      <c r="C215" s="3">
        <v>18.32</v>
      </c>
      <c r="E215" s="3">
        <v>13.74</v>
      </c>
      <c r="F215" s="3">
        <v>17.43</v>
      </c>
      <c r="Q215" s="3">
        <v>8.56</v>
      </c>
      <c r="R215" s="3"/>
    </row>
    <row r="216" spans="2:18" x14ac:dyDescent="0.2">
      <c r="B216" s="3">
        <v>11.45</v>
      </c>
      <c r="C216" s="3">
        <v>9.2899999999999991</v>
      </c>
      <c r="E216" s="3">
        <v>15.76</v>
      </c>
      <c r="F216" s="3">
        <v>19.440000000000001</v>
      </c>
      <c r="Q216" s="3">
        <v>8.17</v>
      </c>
      <c r="R216" s="3"/>
    </row>
    <row r="217" spans="2:18" x14ac:dyDescent="0.2">
      <c r="B217" s="3">
        <v>11.8</v>
      </c>
      <c r="C217" s="3">
        <v>6.79</v>
      </c>
      <c r="E217" s="3"/>
      <c r="F217" s="3">
        <v>26.83</v>
      </c>
      <c r="Q217" s="3">
        <v>10.49</v>
      </c>
      <c r="R217" s="3"/>
    </row>
    <row r="218" spans="2:18" x14ac:dyDescent="0.2">
      <c r="B218" s="3">
        <v>11.97</v>
      </c>
      <c r="C218" s="3">
        <v>14.66</v>
      </c>
      <c r="E218" s="3"/>
      <c r="F218" s="3">
        <v>21.39</v>
      </c>
      <c r="Q218" s="3">
        <v>8.44</v>
      </c>
      <c r="R218" s="3"/>
    </row>
    <row r="219" spans="2:18" x14ac:dyDescent="0.2">
      <c r="B219" s="3">
        <v>9.61</v>
      </c>
      <c r="C219" s="3">
        <v>10.51</v>
      </c>
      <c r="E219" s="3"/>
      <c r="F219" s="3">
        <v>31.73</v>
      </c>
      <c r="Q219" s="3">
        <v>6.09</v>
      </c>
      <c r="R219" s="3"/>
    </row>
    <row r="220" spans="2:18" x14ac:dyDescent="0.2">
      <c r="B220" s="3">
        <v>12.46</v>
      </c>
      <c r="C220" s="3">
        <v>15.26</v>
      </c>
      <c r="E220" s="3"/>
      <c r="F220" s="3">
        <v>18.11</v>
      </c>
      <c r="Q220" s="3">
        <v>9.81</v>
      </c>
      <c r="R220" s="3"/>
    </row>
    <row r="221" spans="2:18" x14ac:dyDescent="0.2">
      <c r="B221" s="3">
        <v>8.3800000000000008</v>
      </c>
      <c r="C221" s="3">
        <v>12.08</v>
      </c>
      <c r="E221" s="3"/>
      <c r="F221" s="3">
        <v>20.58</v>
      </c>
      <c r="Q221" s="3">
        <v>6.69</v>
      </c>
      <c r="R221" s="3"/>
    </row>
    <row r="222" spans="2:18" x14ac:dyDescent="0.2">
      <c r="B222" s="3">
        <v>9.06</v>
      </c>
      <c r="C222" s="3">
        <v>11.76</v>
      </c>
      <c r="E222" s="3"/>
      <c r="F222" s="3">
        <v>23.48</v>
      </c>
      <c r="Q222" s="3">
        <v>9.34</v>
      </c>
      <c r="R222" s="3"/>
    </row>
    <row r="223" spans="2:18" x14ac:dyDescent="0.2">
      <c r="B223" s="3"/>
      <c r="C223" s="3">
        <v>12.69</v>
      </c>
      <c r="E223" s="3"/>
      <c r="F223" s="3">
        <v>36.380000000000003</v>
      </c>
      <c r="Q223" s="3">
        <v>7.03</v>
      </c>
      <c r="R223" s="3"/>
    </row>
    <row r="224" spans="2:18" x14ac:dyDescent="0.2">
      <c r="B224" s="3"/>
      <c r="C224" s="3">
        <v>13.53</v>
      </c>
      <c r="E224" s="3"/>
      <c r="F224" s="3">
        <v>19.309999999999999</v>
      </c>
      <c r="Q224" s="3">
        <v>11.51</v>
      </c>
      <c r="R224" s="3"/>
    </row>
    <row r="225" spans="2:18" x14ac:dyDescent="0.2">
      <c r="B225" s="3"/>
      <c r="C225" s="3">
        <v>7.56</v>
      </c>
      <c r="E225" s="3"/>
      <c r="F225" s="3">
        <v>29.46</v>
      </c>
      <c r="Q225" s="3">
        <v>7.71</v>
      </c>
      <c r="R225" s="3"/>
    </row>
    <row r="226" spans="2:18" x14ac:dyDescent="0.2">
      <c r="B226" s="3"/>
      <c r="C226" s="3"/>
      <c r="E226" s="3"/>
      <c r="F226" s="3">
        <v>18.05</v>
      </c>
      <c r="Q226" s="3"/>
      <c r="R226" s="3"/>
    </row>
    <row r="227" spans="2:18" x14ac:dyDescent="0.2">
      <c r="B227" s="3">
        <v>5.38</v>
      </c>
      <c r="C227" s="3">
        <v>9.14</v>
      </c>
      <c r="E227" s="3"/>
      <c r="F227" s="3">
        <v>36.119999999999997</v>
      </c>
      <c r="Q227" s="3">
        <v>13.21</v>
      </c>
      <c r="R227" s="3"/>
    </row>
    <row r="228" spans="2:18" x14ac:dyDescent="0.2">
      <c r="B228" s="3">
        <v>10.57</v>
      </c>
      <c r="C228" s="3">
        <v>8.2200000000000006</v>
      </c>
      <c r="E228" s="3"/>
      <c r="F228" s="3">
        <v>20.36</v>
      </c>
      <c r="Q228" s="3">
        <v>5.65</v>
      </c>
      <c r="R228" s="3"/>
    </row>
    <row r="229" spans="2:18" x14ac:dyDescent="0.2">
      <c r="B229" s="3">
        <v>11.52</v>
      </c>
      <c r="C229" s="3">
        <v>11.66</v>
      </c>
      <c r="E229" s="3"/>
      <c r="F229" s="3">
        <v>20.58</v>
      </c>
      <c r="Q229" s="3">
        <v>12.22</v>
      </c>
      <c r="R229" s="3"/>
    </row>
    <row r="230" spans="2:18" x14ac:dyDescent="0.2">
      <c r="B230" s="3">
        <v>10.49</v>
      </c>
      <c r="C230" s="3">
        <v>16.329999999999998</v>
      </c>
      <c r="E230" s="3"/>
      <c r="F230" s="3"/>
      <c r="Q230" s="3">
        <v>8.75</v>
      </c>
      <c r="R230" s="3"/>
    </row>
    <row r="231" spans="2:18" x14ac:dyDescent="0.2">
      <c r="B231" s="3">
        <v>10.4</v>
      </c>
      <c r="C231" s="3">
        <v>9.6300000000000008</v>
      </c>
      <c r="E231" s="3">
        <v>16.88</v>
      </c>
      <c r="F231" s="3">
        <v>26.56</v>
      </c>
      <c r="Q231" s="3">
        <v>5.74</v>
      </c>
      <c r="R231" s="3"/>
    </row>
    <row r="232" spans="2:18" x14ac:dyDescent="0.2">
      <c r="B232" s="3">
        <v>7.93</v>
      </c>
      <c r="C232" s="3">
        <v>10.06</v>
      </c>
      <c r="E232" s="3">
        <v>14.69</v>
      </c>
      <c r="F232" s="3"/>
      <c r="Q232" s="3">
        <v>9.1300000000000008</v>
      </c>
      <c r="R232" s="3"/>
    </row>
    <row r="233" spans="2:18" x14ac:dyDescent="0.2">
      <c r="B233" s="3">
        <v>7.91</v>
      </c>
      <c r="C233" s="3">
        <v>10.43</v>
      </c>
      <c r="E233" s="3">
        <v>19.93</v>
      </c>
      <c r="F233" s="3"/>
      <c r="Q233" s="3">
        <v>6.11</v>
      </c>
      <c r="R233" s="3"/>
    </row>
    <row r="234" spans="2:18" x14ac:dyDescent="0.2">
      <c r="B234" s="3">
        <v>7.74</v>
      </c>
      <c r="C234" s="3">
        <v>12.39</v>
      </c>
      <c r="E234" s="3">
        <v>13.66</v>
      </c>
      <c r="F234" s="3"/>
      <c r="Q234" s="3">
        <v>10.3</v>
      </c>
      <c r="R234" s="3"/>
    </row>
    <row r="235" spans="2:18" x14ac:dyDescent="0.2">
      <c r="B235" s="3"/>
      <c r="C235" s="3">
        <v>13.92</v>
      </c>
      <c r="E235" s="3">
        <v>15.34</v>
      </c>
      <c r="F235" s="3"/>
      <c r="Q235" s="3">
        <v>7.42</v>
      </c>
      <c r="R235" s="3"/>
    </row>
    <row r="236" spans="2:18" x14ac:dyDescent="0.2">
      <c r="B236" s="3"/>
      <c r="C236" s="3">
        <v>12.84</v>
      </c>
      <c r="E236" s="3">
        <v>9.7200000000000006</v>
      </c>
      <c r="F236" s="3"/>
      <c r="Q236" s="3">
        <v>11.1</v>
      </c>
      <c r="R236" s="3"/>
    </row>
    <row r="237" spans="2:18" x14ac:dyDescent="0.2">
      <c r="B237" s="3"/>
      <c r="C237" s="3">
        <v>16.62</v>
      </c>
      <c r="E237" s="3">
        <v>16.95</v>
      </c>
      <c r="F237" s="3"/>
      <c r="Q237" s="3">
        <v>9.59</v>
      </c>
      <c r="R237" s="3"/>
    </row>
    <row r="238" spans="2:18" x14ac:dyDescent="0.2">
      <c r="B238" s="3"/>
      <c r="C238" s="3">
        <v>13.42</v>
      </c>
      <c r="E238" s="3">
        <v>15.76</v>
      </c>
      <c r="F238" s="3"/>
      <c r="Q238" s="3">
        <v>9.85</v>
      </c>
      <c r="R238" s="3"/>
    </row>
    <row r="239" spans="2:18" x14ac:dyDescent="0.2">
      <c r="B239" s="3"/>
      <c r="C239" s="3"/>
      <c r="E239" s="3">
        <v>16.14</v>
      </c>
      <c r="F239" s="3"/>
      <c r="Q239" s="3">
        <v>10.26</v>
      </c>
      <c r="R239" s="3"/>
    </row>
    <row r="240" spans="2:18" x14ac:dyDescent="0.2">
      <c r="B240" s="3">
        <v>6.33</v>
      </c>
      <c r="C240" s="3">
        <v>11.28</v>
      </c>
      <c r="E240" s="3">
        <v>17.12</v>
      </c>
      <c r="F240" s="3"/>
      <c r="Q240" s="3">
        <v>11.17</v>
      </c>
      <c r="R240" s="3"/>
    </row>
    <row r="241" spans="2:18" x14ac:dyDescent="0.2">
      <c r="B241" s="3">
        <v>8.3699999999999992</v>
      </c>
      <c r="C241" s="3">
        <v>8.6999999999999993</v>
      </c>
      <c r="E241" s="3">
        <v>15.42</v>
      </c>
      <c r="F241" s="3"/>
      <c r="Q241" s="3">
        <v>9.81</v>
      </c>
      <c r="R241" s="3"/>
    </row>
    <row r="242" spans="2:18" x14ac:dyDescent="0.2">
      <c r="B242" s="3">
        <v>10.09</v>
      </c>
      <c r="C242" s="3">
        <v>10.32</v>
      </c>
      <c r="E242" s="3">
        <v>16.59</v>
      </c>
      <c r="F242" s="3"/>
      <c r="Q242" s="3">
        <v>6.29</v>
      </c>
      <c r="R242" s="3"/>
    </row>
    <row r="243" spans="2:18" x14ac:dyDescent="0.2">
      <c r="B243" s="3">
        <v>11.75</v>
      </c>
      <c r="C243" s="3">
        <v>13.92</v>
      </c>
      <c r="E243" s="3">
        <v>12.92</v>
      </c>
      <c r="F243" s="3"/>
    </row>
    <row r="244" spans="2:18" x14ac:dyDescent="0.2">
      <c r="B244" s="3">
        <v>6.47</v>
      </c>
      <c r="C244" s="3"/>
      <c r="E244" s="3">
        <v>19.809999999999999</v>
      </c>
      <c r="F244" s="3"/>
    </row>
    <row r="245" spans="2:18" x14ac:dyDescent="0.2">
      <c r="B245" s="3">
        <v>9.3699999999999992</v>
      </c>
      <c r="C245" s="3"/>
      <c r="E245" s="3">
        <v>12.57</v>
      </c>
      <c r="F245" s="3"/>
    </row>
    <row r="246" spans="2:18" x14ac:dyDescent="0.2">
      <c r="B246" s="3">
        <v>9.73</v>
      </c>
      <c r="C246" s="3"/>
      <c r="E246" s="3">
        <v>14.94</v>
      </c>
      <c r="F246" s="3"/>
    </row>
    <row r="247" spans="2:18" x14ac:dyDescent="0.2">
      <c r="B247" s="3">
        <v>10.119999999999999</v>
      </c>
      <c r="C247" s="3"/>
      <c r="E247" s="3"/>
      <c r="F247" s="3"/>
    </row>
    <row r="248" spans="2:18" x14ac:dyDescent="0.2">
      <c r="B248" s="3">
        <v>8.3000000000000007</v>
      </c>
      <c r="C248" s="3"/>
      <c r="E248" s="3">
        <v>7.22</v>
      </c>
      <c r="F248" s="3">
        <v>20.75</v>
      </c>
    </row>
    <row r="249" spans="2:18" x14ac:dyDescent="0.2">
      <c r="B249" s="3">
        <v>10.039999999999999</v>
      </c>
      <c r="C249" s="3"/>
      <c r="E249" s="3">
        <v>15.99</v>
      </c>
      <c r="F249" s="3">
        <v>15.37</v>
      </c>
    </row>
    <row r="250" spans="2:18" x14ac:dyDescent="0.2">
      <c r="B250" s="3">
        <v>9.86</v>
      </c>
      <c r="C250" s="3"/>
      <c r="E250" s="3">
        <v>18.25</v>
      </c>
      <c r="F250" s="3">
        <v>23.69</v>
      </c>
    </row>
    <row r="251" spans="2:18" x14ac:dyDescent="0.2">
      <c r="B251" s="3">
        <v>8.7799999999999994</v>
      </c>
      <c r="C251" s="3"/>
      <c r="E251" s="3"/>
      <c r="F251" s="3">
        <v>23.13</v>
      </c>
    </row>
    <row r="252" spans="2:18" x14ac:dyDescent="0.2">
      <c r="B252" s="3">
        <v>10.51</v>
      </c>
      <c r="C252" s="3"/>
      <c r="E252" s="3"/>
      <c r="F252" s="3">
        <v>14.01</v>
      </c>
    </row>
    <row r="253" spans="2:18" x14ac:dyDescent="0.2">
      <c r="B253" s="3">
        <v>12.69</v>
      </c>
      <c r="C253" s="3"/>
      <c r="E253" s="3"/>
      <c r="F253" s="3">
        <v>25.28</v>
      </c>
    </row>
    <row r="254" spans="2:18" x14ac:dyDescent="0.2">
      <c r="B254" s="3">
        <v>10.51</v>
      </c>
      <c r="C254" s="3"/>
      <c r="E254" s="3"/>
      <c r="F254" s="3">
        <v>19.309999999999999</v>
      </c>
    </row>
    <row r="255" spans="2:18" x14ac:dyDescent="0.2">
      <c r="B255" s="3">
        <v>6.4</v>
      </c>
      <c r="C255" s="3"/>
      <c r="E255" s="3"/>
      <c r="F255" s="3">
        <v>20.36</v>
      </c>
    </row>
    <row r="256" spans="2:18" x14ac:dyDescent="0.2">
      <c r="B256" s="3"/>
      <c r="C256" s="3"/>
      <c r="E256" s="3"/>
      <c r="F256" s="3">
        <v>18.07</v>
      </c>
    </row>
    <row r="257" spans="2:6" x14ac:dyDescent="0.2">
      <c r="B257" s="3">
        <v>6.19</v>
      </c>
      <c r="C257" s="3">
        <v>9.76</v>
      </c>
      <c r="E257" s="3"/>
      <c r="F257" s="3">
        <v>34.549999999999997</v>
      </c>
    </row>
    <row r="258" spans="2:6" x14ac:dyDescent="0.2">
      <c r="B258" s="3">
        <v>7.61</v>
      </c>
      <c r="C258" s="3">
        <v>9.17</v>
      </c>
      <c r="E258" s="3"/>
      <c r="F258" s="3">
        <v>20.18</v>
      </c>
    </row>
    <row r="259" spans="2:6" x14ac:dyDescent="0.2">
      <c r="B259" s="3">
        <v>7.57</v>
      </c>
      <c r="C259" s="3">
        <v>9.57</v>
      </c>
      <c r="E259" s="3"/>
      <c r="F259" s="3">
        <v>21.53</v>
      </c>
    </row>
    <row r="260" spans="2:6" x14ac:dyDescent="0.2">
      <c r="B260" s="3">
        <v>8.6199999999999992</v>
      </c>
      <c r="C260" s="3">
        <v>10.99</v>
      </c>
      <c r="E260" s="3"/>
      <c r="F260" s="3">
        <v>21.98</v>
      </c>
    </row>
    <row r="261" spans="2:6" x14ac:dyDescent="0.2">
      <c r="B261" s="3">
        <v>8.89</v>
      </c>
      <c r="C261" s="3"/>
      <c r="E261" s="3"/>
      <c r="F261" s="3">
        <v>16.57</v>
      </c>
    </row>
    <row r="262" spans="2:6" x14ac:dyDescent="0.2">
      <c r="B262" s="3">
        <v>8.27</v>
      </c>
      <c r="C262" s="3"/>
      <c r="E262" s="3"/>
      <c r="F262" s="3">
        <v>25.54</v>
      </c>
    </row>
    <row r="263" spans="2:6" x14ac:dyDescent="0.2">
      <c r="B263" s="3">
        <v>10.39</v>
      </c>
      <c r="C263" s="3"/>
      <c r="E263" s="3"/>
      <c r="F263" s="3"/>
    </row>
    <row r="264" spans="2:6" x14ac:dyDescent="0.2">
      <c r="B264" s="3">
        <v>8.65</v>
      </c>
      <c r="C264" s="3"/>
      <c r="E264" s="3">
        <v>18.16</v>
      </c>
      <c r="F264" s="3">
        <v>16.27</v>
      </c>
    </row>
    <row r="265" spans="2:6" x14ac:dyDescent="0.2">
      <c r="B265" s="3">
        <v>10.38</v>
      </c>
      <c r="C265" s="3"/>
      <c r="E265" s="3">
        <v>12.76</v>
      </c>
      <c r="F265" s="3">
        <v>26.23</v>
      </c>
    </row>
    <row r="266" spans="2:6" x14ac:dyDescent="0.2">
      <c r="B266" s="3">
        <v>13.72</v>
      </c>
      <c r="C266" s="3"/>
      <c r="E266" s="3">
        <v>17.12</v>
      </c>
      <c r="F266" s="3">
        <v>27.13</v>
      </c>
    </row>
    <row r="267" spans="2:6" x14ac:dyDescent="0.2">
      <c r="B267" s="3">
        <v>9.3699999999999992</v>
      </c>
      <c r="C267" s="3"/>
      <c r="E267" s="3">
        <v>23.41</v>
      </c>
      <c r="F267" s="3">
        <v>22.29</v>
      </c>
    </row>
    <row r="268" spans="2:6" x14ac:dyDescent="0.2">
      <c r="B268" s="3">
        <v>13.14</v>
      </c>
      <c r="C268" s="3"/>
      <c r="E268" s="3">
        <v>15.37</v>
      </c>
      <c r="F268" s="3">
        <v>17.8</v>
      </c>
    </row>
    <row r="269" spans="2:6" x14ac:dyDescent="0.2">
      <c r="B269" s="3">
        <v>11.38</v>
      </c>
      <c r="C269" s="3"/>
      <c r="E269" s="3">
        <v>15.42</v>
      </c>
      <c r="F269" s="3">
        <v>26.18</v>
      </c>
    </row>
    <row r="270" spans="2:6" x14ac:dyDescent="0.2">
      <c r="B270" s="3">
        <v>11.88</v>
      </c>
      <c r="C270" s="3"/>
      <c r="E270" s="3">
        <v>19.71</v>
      </c>
      <c r="F270" s="3">
        <v>29.87</v>
      </c>
    </row>
    <row r="271" spans="2:6" x14ac:dyDescent="0.2">
      <c r="B271" s="3">
        <v>7.81</v>
      </c>
      <c r="C271" s="3"/>
      <c r="E271" s="3">
        <v>10.98</v>
      </c>
      <c r="F271" s="3"/>
    </row>
    <row r="272" spans="2:6" x14ac:dyDescent="0.2">
      <c r="B272" s="3">
        <v>7.92</v>
      </c>
      <c r="C272" s="3"/>
      <c r="E272" s="3">
        <v>15.53</v>
      </c>
      <c r="F272" s="3"/>
    </row>
    <row r="273" spans="2:6" x14ac:dyDescent="0.2">
      <c r="B273" s="3">
        <v>9.31</v>
      </c>
      <c r="C273" s="3"/>
      <c r="E273" s="3">
        <v>14.47</v>
      </c>
      <c r="F273" s="3"/>
    </row>
    <row r="274" spans="2:6" x14ac:dyDescent="0.2">
      <c r="E274" s="3"/>
      <c r="F274" s="3"/>
    </row>
    <row r="275" spans="2:6" x14ac:dyDescent="0.2">
      <c r="E275" s="3">
        <v>10.9</v>
      </c>
      <c r="F275" s="3">
        <v>11.77</v>
      </c>
    </row>
    <row r="276" spans="2:6" x14ac:dyDescent="0.2">
      <c r="E276" s="3">
        <v>8.07</v>
      </c>
      <c r="F276" s="3">
        <v>18.05</v>
      </c>
    </row>
    <row r="277" spans="2:6" x14ac:dyDescent="0.2">
      <c r="E277" s="3">
        <v>16.34</v>
      </c>
      <c r="F277" s="3">
        <v>19.87</v>
      </c>
    </row>
    <row r="278" spans="2:6" x14ac:dyDescent="0.2">
      <c r="E278" s="3">
        <v>12.63</v>
      </c>
      <c r="F278" s="3">
        <v>29.9</v>
      </c>
    </row>
    <row r="279" spans="2:6" x14ac:dyDescent="0.2">
      <c r="E279" s="3">
        <v>7.22</v>
      </c>
      <c r="F279" s="3">
        <v>23.53</v>
      </c>
    </row>
    <row r="280" spans="2:6" x14ac:dyDescent="0.2">
      <c r="E280" s="3">
        <v>14.27</v>
      </c>
      <c r="F280" s="3">
        <v>27.61</v>
      </c>
    </row>
    <row r="281" spans="2:6" x14ac:dyDescent="0.2">
      <c r="E281" s="3">
        <v>10.29</v>
      </c>
      <c r="F281" s="3">
        <v>24.21</v>
      </c>
    </row>
    <row r="282" spans="2:6" x14ac:dyDescent="0.2">
      <c r="E282" s="3">
        <v>11.41</v>
      </c>
      <c r="F282" s="3">
        <v>16.79</v>
      </c>
    </row>
    <row r="283" spans="2:6" x14ac:dyDescent="0.2">
      <c r="E283" s="3">
        <v>18.41</v>
      </c>
      <c r="F283" s="3"/>
    </row>
    <row r="284" spans="2:6" x14ac:dyDescent="0.2">
      <c r="E284" s="3">
        <v>5.26</v>
      </c>
      <c r="F284" s="3"/>
    </row>
    <row r="285" spans="2:6" x14ac:dyDescent="0.2">
      <c r="E285" s="3">
        <v>8.56</v>
      </c>
      <c r="F285" s="3"/>
    </row>
    <row r="286" spans="2:6" x14ac:dyDescent="0.2">
      <c r="E286" s="3"/>
      <c r="F286" s="3"/>
    </row>
    <row r="287" spans="2:6" x14ac:dyDescent="0.2">
      <c r="E287" s="3">
        <v>12.63</v>
      </c>
      <c r="F287" s="3">
        <v>15.76</v>
      </c>
    </row>
    <row r="288" spans="2:6" x14ac:dyDescent="0.2">
      <c r="E288" s="3">
        <v>10.98</v>
      </c>
      <c r="F288" s="3">
        <v>28.03</v>
      </c>
    </row>
    <row r="289" spans="5:6" x14ac:dyDescent="0.2">
      <c r="E289" s="3">
        <v>14.58</v>
      </c>
      <c r="F289" s="3"/>
    </row>
    <row r="290" spans="5:6" x14ac:dyDescent="0.2">
      <c r="E290" s="3">
        <v>10.98</v>
      </c>
      <c r="F290" s="3"/>
    </row>
    <row r="291" spans="5:6" x14ac:dyDescent="0.2">
      <c r="E291" s="3">
        <v>10.83</v>
      </c>
      <c r="F291" s="3"/>
    </row>
    <row r="292" spans="5:6" x14ac:dyDescent="0.2">
      <c r="E292" s="3">
        <v>9.25</v>
      </c>
      <c r="F292" s="3"/>
    </row>
    <row r="293" spans="5:6" x14ac:dyDescent="0.2">
      <c r="E293" s="3">
        <v>18.05</v>
      </c>
      <c r="F293" s="3"/>
    </row>
    <row r="294" spans="5:6" x14ac:dyDescent="0.2">
      <c r="E294" s="3">
        <v>19.87</v>
      </c>
      <c r="F294" s="3"/>
    </row>
    <row r="295" spans="5:6" x14ac:dyDescent="0.2">
      <c r="E295" s="3">
        <v>16.57</v>
      </c>
      <c r="F295" s="3"/>
    </row>
    <row r="296" spans="5:6" x14ac:dyDescent="0.2">
      <c r="E296" s="3">
        <v>11.41</v>
      </c>
      <c r="F296" s="3"/>
    </row>
    <row r="297" spans="5:6" x14ac:dyDescent="0.2">
      <c r="E297" s="3">
        <v>10.210000000000001</v>
      </c>
      <c r="F297" s="3"/>
    </row>
    <row r="298" spans="5:6" x14ac:dyDescent="0.2">
      <c r="E298" s="3">
        <v>15.53</v>
      </c>
      <c r="F298" s="3"/>
    </row>
    <row r="299" spans="5:6" x14ac:dyDescent="0.2">
      <c r="E299" s="3">
        <v>10.29</v>
      </c>
      <c r="F299" s="3"/>
    </row>
    <row r="300" spans="5:6" x14ac:dyDescent="0.2">
      <c r="E300" s="3">
        <v>12.27</v>
      </c>
      <c r="F300" s="3"/>
    </row>
    <row r="301" spans="5:6" x14ac:dyDescent="0.2">
      <c r="E301" s="3">
        <v>14.94</v>
      </c>
      <c r="F301" s="3"/>
    </row>
    <row r="302" spans="5:6" x14ac:dyDescent="0.2">
      <c r="E302" s="3">
        <v>12.76</v>
      </c>
      <c r="F302" s="3"/>
    </row>
    <row r="303" spans="5:6" x14ac:dyDescent="0.2">
      <c r="E303" s="3"/>
      <c r="F303" s="3"/>
    </row>
    <row r="304" spans="5:6" x14ac:dyDescent="0.2">
      <c r="E304" s="3">
        <v>22.63</v>
      </c>
      <c r="F304" s="3">
        <v>26.28</v>
      </c>
    </row>
    <row r="305" spans="5:6" x14ac:dyDescent="0.2">
      <c r="E305" s="3">
        <v>18.25</v>
      </c>
      <c r="F305" s="3">
        <v>30.69</v>
      </c>
    </row>
    <row r="306" spans="5:6" x14ac:dyDescent="0.2">
      <c r="E306" s="3">
        <v>32.93</v>
      </c>
      <c r="F306" s="3">
        <v>35.24</v>
      </c>
    </row>
    <row r="307" spans="5:6" x14ac:dyDescent="0.2">
      <c r="E307" s="3"/>
      <c r="F307" s="3"/>
    </row>
    <row r="308" spans="5:6" x14ac:dyDescent="0.2">
      <c r="E308" s="3">
        <v>11.16</v>
      </c>
      <c r="F308" s="3">
        <v>18.95</v>
      </c>
    </row>
    <row r="309" spans="5:6" x14ac:dyDescent="0.2">
      <c r="E309" s="3">
        <v>20.100000000000001</v>
      </c>
      <c r="F309" s="3">
        <v>20.83</v>
      </c>
    </row>
    <row r="310" spans="5:6" x14ac:dyDescent="0.2">
      <c r="E310" s="3">
        <v>15.37</v>
      </c>
      <c r="F310" s="3">
        <v>17.52</v>
      </c>
    </row>
    <row r="311" spans="5:6" x14ac:dyDescent="0.2">
      <c r="E311" s="3">
        <v>16.239999999999998</v>
      </c>
      <c r="F311" s="3">
        <v>32.5</v>
      </c>
    </row>
    <row r="312" spans="5:6" x14ac:dyDescent="0.2">
      <c r="E312" s="3">
        <v>32.869999999999997</v>
      </c>
      <c r="F312" s="3">
        <v>39.4</v>
      </c>
    </row>
    <row r="313" spans="5:6" x14ac:dyDescent="0.2">
      <c r="E313" s="3">
        <v>27.4</v>
      </c>
      <c r="F313" s="3">
        <v>35.700000000000003</v>
      </c>
    </row>
    <row r="314" spans="5:6" x14ac:dyDescent="0.2">
      <c r="E314" s="3">
        <v>18.27</v>
      </c>
      <c r="F314" s="3">
        <v>21.07</v>
      </c>
    </row>
    <row r="315" spans="5:6" x14ac:dyDescent="0.2">
      <c r="E315" s="3">
        <v>10.09</v>
      </c>
      <c r="F315" s="3">
        <v>14.69</v>
      </c>
    </row>
    <row r="316" spans="5:6" x14ac:dyDescent="0.2">
      <c r="E316" s="3"/>
      <c r="F316" s="3"/>
    </row>
    <row r="317" spans="5:6" x14ac:dyDescent="0.2">
      <c r="E317" s="3"/>
      <c r="F317" s="3"/>
    </row>
    <row r="318" spans="5:6" x14ac:dyDescent="0.2">
      <c r="E318" s="3"/>
      <c r="F318" s="3"/>
    </row>
    <row r="319" spans="5:6" x14ac:dyDescent="0.2">
      <c r="E319" s="3">
        <v>13.32</v>
      </c>
      <c r="F319" s="3">
        <v>14.94</v>
      </c>
    </row>
    <row r="320" spans="5:6" x14ac:dyDescent="0.2">
      <c r="E320" s="3">
        <v>23.74</v>
      </c>
      <c r="F320" s="3">
        <v>25.67</v>
      </c>
    </row>
    <row r="321" spans="5:6" x14ac:dyDescent="0.2">
      <c r="E321" s="3">
        <v>14.44</v>
      </c>
      <c r="F321" s="3">
        <v>17.170000000000002</v>
      </c>
    </row>
    <row r="322" spans="5:6" x14ac:dyDescent="0.2">
      <c r="E322" s="3">
        <v>13.57</v>
      </c>
      <c r="F322" s="3">
        <v>19.850000000000001</v>
      </c>
    </row>
    <row r="323" spans="5:6" x14ac:dyDescent="0.2">
      <c r="E323" s="3">
        <v>18.97</v>
      </c>
      <c r="F323" s="3">
        <v>23.62</v>
      </c>
    </row>
    <row r="324" spans="5:6" x14ac:dyDescent="0.2">
      <c r="E324" s="3">
        <v>18.41</v>
      </c>
      <c r="F324" s="3">
        <v>25.41</v>
      </c>
    </row>
    <row r="325" spans="5:6" x14ac:dyDescent="0.2">
      <c r="E325" s="3">
        <v>14.55</v>
      </c>
      <c r="F325" s="3">
        <v>22.85</v>
      </c>
    </row>
    <row r="326" spans="5:6" x14ac:dyDescent="0.2">
      <c r="E326" s="3">
        <v>23.29</v>
      </c>
      <c r="F326" s="3">
        <v>23.53</v>
      </c>
    </row>
    <row r="327" spans="5:6" x14ac:dyDescent="0.2">
      <c r="E327" s="3">
        <v>17.52</v>
      </c>
      <c r="F327" s="3">
        <v>19.29</v>
      </c>
    </row>
    <row r="328" spans="5:6" x14ac:dyDescent="0.2">
      <c r="E328" s="3">
        <v>16.27</v>
      </c>
      <c r="F328" s="3">
        <v>24.43</v>
      </c>
    </row>
    <row r="329" spans="5:6" x14ac:dyDescent="0.2">
      <c r="E329" s="3">
        <v>7.44</v>
      </c>
      <c r="F329" s="3">
        <v>11.73</v>
      </c>
    </row>
    <row r="330" spans="5:6" x14ac:dyDescent="0.2">
      <c r="E330" s="3">
        <v>7.05</v>
      </c>
      <c r="F330" s="3">
        <v>18.579999999999998</v>
      </c>
    </row>
    <row r="331" spans="5:6" x14ac:dyDescent="0.2">
      <c r="E331" s="3">
        <v>6.32</v>
      </c>
      <c r="F331" s="3">
        <v>16.239999999999998</v>
      </c>
    </row>
    <row r="332" spans="5:6" x14ac:dyDescent="0.2">
      <c r="E332" s="3">
        <v>10.83</v>
      </c>
      <c r="F332" s="3">
        <v>17.170000000000002</v>
      </c>
    </row>
    <row r="333" spans="5:6" x14ac:dyDescent="0.2">
      <c r="E333" s="3">
        <v>14.55</v>
      </c>
      <c r="F333" s="3">
        <v>23.53</v>
      </c>
    </row>
    <row r="334" spans="5:6" x14ac:dyDescent="0.2">
      <c r="E334" s="3">
        <v>5.71</v>
      </c>
      <c r="F334" s="3">
        <v>15.13</v>
      </c>
    </row>
    <row r="335" spans="5:6" x14ac:dyDescent="0.2">
      <c r="E335" s="3">
        <v>13.8</v>
      </c>
      <c r="F335" s="3">
        <v>22.32</v>
      </c>
    </row>
    <row r="336" spans="5:6" x14ac:dyDescent="0.2">
      <c r="E336" s="3">
        <v>10.56</v>
      </c>
      <c r="F336" s="3">
        <v>21.45</v>
      </c>
    </row>
    <row r="337" spans="5:6" x14ac:dyDescent="0.2">
      <c r="E337" s="3">
        <v>14.12</v>
      </c>
      <c r="F337" s="3">
        <v>26.83</v>
      </c>
    </row>
    <row r="338" spans="5:6" x14ac:dyDescent="0.2">
      <c r="E338" s="3">
        <v>16.47</v>
      </c>
      <c r="F338" s="3">
        <v>21.45</v>
      </c>
    </row>
    <row r="339" spans="5:6" x14ac:dyDescent="0.2">
      <c r="E339" s="3"/>
      <c r="F339" s="3"/>
    </row>
    <row r="340" spans="5:6" x14ac:dyDescent="0.2">
      <c r="E340" s="3">
        <v>21.69</v>
      </c>
      <c r="F340" s="3">
        <v>29.56</v>
      </c>
    </row>
    <row r="341" spans="5:6" x14ac:dyDescent="0.2">
      <c r="E341" s="3">
        <v>16.239999999999998</v>
      </c>
      <c r="F341" s="3">
        <v>21.66</v>
      </c>
    </row>
    <row r="342" spans="5:6" x14ac:dyDescent="0.2">
      <c r="E342" s="3">
        <v>18.05</v>
      </c>
      <c r="F342" s="3">
        <v>24.38</v>
      </c>
    </row>
    <row r="343" spans="5:6" x14ac:dyDescent="0.2">
      <c r="E343" s="3">
        <v>12.92</v>
      </c>
      <c r="F343" s="3">
        <v>17.239999999999998</v>
      </c>
    </row>
    <row r="344" spans="5:6" x14ac:dyDescent="0.2">
      <c r="E344" s="3">
        <v>7.44</v>
      </c>
      <c r="F344" s="3">
        <v>14.01</v>
      </c>
    </row>
    <row r="345" spans="5:6" x14ac:dyDescent="0.2">
      <c r="E345" s="3">
        <v>16.57</v>
      </c>
      <c r="F345" s="3">
        <v>23.4</v>
      </c>
    </row>
    <row r="346" spans="5:6" x14ac:dyDescent="0.2">
      <c r="E346" s="3">
        <v>15.45</v>
      </c>
      <c r="F346" s="3">
        <v>23.69</v>
      </c>
    </row>
    <row r="347" spans="5:6" x14ac:dyDescent="0.2">
      <c r="E347" s="3"/>
      <c r="F347" s="3"/>
    </row>
    <row r="348" spans="5:6" x14ac:dyDescent="0.2">
      <c r="E348" s="3"/>
      <c r="F348" s="3"/>
    </row>
    <row r="349" spans="5:6" x14ac:dyDescent="0.2">
      <c r="E349" s="3"/>
      <c r="F349" s="3"/>
    </row>
    <row r="350" spans="5:6" x14ac:dyDescent="0.2">
      <c r="E350" s="3"/>
      <c r="F350" s="3"/>
    </row>
    <row r="351" spans="5:6" x14ac:dyDescent="0.2">
      <c r="E351" s="3"/>
      <c r="F351" s="3"/>
    </row>
    <row r="352" spans="5:6" x14ac:dyDescent="0.2">
      <c r="E352" s="3"/>
      <c r="F352" s="3"/>
    </row>
    <row r="353" spans="5:6" x14ac:dyDescent="0.2">
      <c r="E353" s="3">
        <v>11.73</v>
      </c>
      <c r="F353" s="3">
        <v>15.34</v>
      </c>
    </row>
    <row r="354" spans="5:6" x14ac:dyDescent="0.2">
      <c r="E354" s="3">
        <v>11.73</v>
      </c>
      <c r="F354" s="3">
        <v>17.43</v>
      </c>
    </row>
    <row r="355" spans="5:6" x14ac:dyDescent="0.2">
      <c r="E355" s="3">
        <v>13.41</v>
      </c>
      <c r="F355" s="3">
        <v>19.440000000000001</v>
      </c>
    </row>
    <row r="356" spans="5:6" x14ac:dyDescent="0.2">
      <c r="E356" s="3">
        <v>17.98</v>
      </c>
      <c r="F356" s="3">
        <v>26.83</v>
      </c>
    </row>
    <row r="357" spans="5:6" x14ac:dyDescent="0.2">
      <c r="E357" s="3">
        <v>13.01</v>
      </c>
      <c r="F357" s="3">
        <v>21.39</v>
      </c>
    </row>
    <row r="358" spans="5:6" x14ac:dyDescent="0.2">
      <c r="E358" s="3">
        <v>22.56</v>
      </c>
      <c r="F358" s="3">
        <v>31.73</v>
      </c>
    </row>
    <row r="359" spans="5:6" x14ac:dyDescent="0.2">
      <c r="E359" s="3">
        <v>11.28</v>
      </c>
      <c r="F359" s="3">
        <v>18.11</v>
      </c>
    </row>
    <row r="360" spans="5:6" x14ac:dyDescent="0.2">
      <c r="E360" s="3">
        <v>5.49</v>
      </c>
      <c r="F360" s="3">
        <v>20.58</v>
      </c>
    </row>
    <row r="361" spans="5:6" x14ac:dyDescent="0.2">
      <c r="E361" s="3">
        <v>20.93</v>
      </c>
      <c r="F361" s="3">
        <v>23.48</v>
      </c>
    </row>
    <row r="362" spans="5:6" x14ac:dyDescent="0.2">
      <c r="E362" s="3">
        <v>23.41</v>
      </c>
      <c r="F362" s="3">
        <v>36.380000000000003</v>
      </c>
    </row>
    <row r="363" spans="5:6" x14ac:dyDescent="0.2">
      <c r="E363" s="3">
        <v>9.2899999999999991</v>
      </c>
      <c r="F363" s="3">
        <v>19.309999999999999</v>
      </c>
    </row>
    <row r="364" spans="5:6" x14ac:dyDescent="0.2">
      <c r="E364" s="3">
        <v>22.97</v>
      </c>
      <c r="F364" s="3">
        <v>29.46</v>
      </c>
    </row>
    <row r="365" spans="5:6" x14ac:dyDescent="0.2">
      <c r="E365" s="3">
        <v>15.53</v>
      </c>
      <c r="F365" s="3">
        <v>18.05</v>
      </c>
    </row>
    <row r="366" spans="5:6" x14ac:dyDescent="0.2">
      <c r="E366" s="3">
        <v>30</v>
      </c>
      <c r="F366" s="3">
        <v>36.119999999999997</v>
      </c>
    </row>
    <row r="367" spans="5:6" x14ac:dyDescent="0.2">
      <c r="E367" s="3">
        <v>9.93</v>
      </c>
      <c r="F367" s="3">
        <v>20.36</v>
      </c>
    </row>
    <row r="368" spans="5:6" x14ac:dyDescent="0.2">
      <c r="E368" s="3">
        <v>13.77</v>
      </c>
      <c r="F368" s="3">
        <v>20.58</v>
      </c>
    </row>
    <row r="369" spans="5:6" x14ac:dyDescent="0.2">
      <c r="E369" s="3"/>
      <c r="F369" s="3"/>
    </row>
    <row r="370" spans="5:6" x14ac:dyDescent="0.2">
      <c r="E370" s="3">
        <v>24.3</v>
      </c>
      <c r="F370" s="3">
        <v>26.56</v>
      </c>
    </row>
    <row r="371" spans="5:6" x14ac:dyDescent="0.2">
      <c r="E371" s="3"/>
      <c r="F371" s="3"/>
    </row>
    <row r="372" spans="5:6" x14ac:dyDescent="0.2">
      <c r="E372" s="3"/>
      <c r="F372" s="3"/>
    </row>
    <row r="373" spans="5:6" x14ac:dyDescent="0.2">
      <c r="E373" s="3">
        <v>13.57</v>
      </c>
      <c r="F373" s="3">
        <v>20.75</v>
      </c>
    </row>
    <row r="374" spans="5:6" x14ac:dyDescent="0.2">
      <c r="E374" s="3">
        <v>9.07</v>
      </c>
      <c r="F374" s="3">
        <v>15.37</v>
      </c>
    </row>
    <row r="375" spans="5:6" x14ac:dyDescent="0.2">
      <c r="E375" s="3">
        <v>4.51</v>
      </c>
      <c r="F375" s="3">
        <v>23.69</v>
      </c>
    </row>
    <row r="376" spans="5:6" x14ac:dyDescent="0.2">
      <c r="E376" s="3">
        <v>12.11</v>
      </c>
      <c r="F376" s="3">
        <v>23.13</v>
      </c>
    </row>
    <row r="377" spans="5:6" x14ac:dyDescent="0.2">
      <c r="E377" s="3">
        <v>9.42</v>
      </c>
      <c r="F377" s="3">
        <v>14.01</v>
      </c>
    </row>
    <row r="378" spans="5:6" x14ac:dyDescent="0.2">
      <c r="E378" s="3">
        <v>18.07</v>
      </c>
      <c r="F378" s="3">
        <v>25.28</v>
      </c>
    </row>
    <row r="379" spans="5:6" x14ac:dyDescent="0.2">
      <c r="E379" s="3">
        <v>13.41</v>
      </c>
      <c r="F379" s="3">
        <v>19.309999999999999</v>
      </c>
    </row>
    <row r="380" spans="5:6" x14ac:dyDescent="0.2">
      <c r="E380" s="3">
        <v>7.28</v>
      </c>
      <c r="F380" s="3">
        <v>20.36</v>
      </c>
    </row>
    <row r="381" spans="5:6" x14ac:dyDescent="0.2">
      <c r="E381" s="3">
        <v>7.71</v>
      </c>
      <c r="F381" s="3">
        <v>18.07</v>
      </c>
    </row>
    <row r="382" spans="5:6" x14ac:dyDescent="0.2">
      <c r="E382" s="3">
        <v>24.03</v>
      </c>
      <c r="F382" s="3">
        <v>34.549999999999997</v>
      </c>
    </row>
    <row r="383" spans="5:6" x14ac:dyDescent="0.2">
      <c r="E383" s="3">
        <v>13.74</v>
      </c>
      <c r="F383" s="3">
        <v>20.18</v>
      </c>
    </row>
    <row r="384" spans="5:6" x14ac:dyDescent="0.2">
      <c r="E384" s="3">
        <v>12.57</v>
      </c>
      <c r="F384" s="3">
        <v>21.53</v>
      </c>
    </row>
    <row r="385" spans="5:6" x14ac:dyDescent="0.2">
      <c r="E385" s="3">
        <v>12.27</v>
      </c>
      <c r="F385" s="3">
        <v>21.98</v>
      </c>
    </row>
    <row r="386" spans="5:6" x14ac:dyDescent="0.2">
      <c r="E386" s="3">
        <v>9.7200000000000006</v>
      </c>
      <c r="F386" s="3">
        <v>16.57</v>
      </c>
    </row>
    <row r="387" spans="5:6" x14ac:dyDescent="0.2">
      <c r="E387" s="3">
        <v>18.579999999999998</v>
      </c>
      <c r="F387" s="3">
        <v>25.54</v>
      </c>
    </row>
    <row r="388" spans="5:6" x14ac:dyDescent="0.2">
      <c r="E388" s="3"/>
      <c r="F388" s="3"/>
    </row>
    <row r="389" spans="5:6" x14ac:dyDescent="0.2">
      <c r="E389" s="3">
        <v>5.26</v>
      </c>
      <c r="F389" s="3">
        <v>16.27</v>
      </c>
    </row>
    <row r="390" spans="5:6" x14ac:dyDescent="0.2">
      <c r="E390" s="3">
        <v>11.87</v>
      </c>
      <c r="F390" s="3">
        <v>26.23</v>
      </c>
    </row>
    <row r="391" spans="5:6" x14ac:dyDescent="0.2">
      <c r="E391" s="3">
        <v>16.57</v>
      </c>
      <c r="F391" s="3">
        <v>27.13</v>
      </c>
    </row>
    <row r="392" spans="5:6" x14ac:dyDescent="0.2">
      <c r="E392" s="3">
        <v>11.41</v>
      </c>
      <c r="F392" s="3">
        <v>22.29</v>
      </c>
    </row>
    <row r="393" spans="5:6" x14ac:dyDescent="0.2">
      <c r="E393" s="3">
        <v>9.2899999999999991</v>
      </c>
      <c r="F393" s="3">
        <v>17.8</v>
      </c>
    </row>
    <row r="394" spans="5:6" x14ac:dyDescent="0.2">
      <c r="E394" s="3">
        <v>25.28</v>
      </c>
      <c r="F394" s="3">
        <v>26.18</v>
      </c>
    </row>
    <row r="395" spans="5:6" x14ac:dyDescent="0.2">
      <c r="E395" s="3">
        <v>19.04</v>
      </c>
      <c r="F395" s="3">
        <v>29.87</v>
      </c>
    </row>
    <row r="396" spans="5:6" x14ac:dyDescent="0.2">
      <c r="E396" s="3"/>
      <c r="F396" s="3"/>
    </row>
    <row r="397" spans="5:6" x14ac:dyDescent="0.2">
      <c r="E397" s="3"/>
      <c r="F397" s="3"/>
    </row>
    <row r="398" spans="5:6" x14ac:dyDescent="0.2">
      <c r="E398" s="3">
        <v>8.17</v>
      </c>
      <c r="F398" s="3">
        <v>11.77</v>
      </c>
    </row>
    <row r="399" spans="5:6" x14ac:dyDescent="0.2">
      <c r="E399" s="3">
        <v>13.54</v>
      </c>
      <c r="F399" s="3">
        <v>18.05</v>
      </c>
    </row>
    <row r="400" spans="5:6" x14ac:dyDescent="0.2">
      <c r="E400" s="3">
        <v>10.56</v>
      </c>
      <c r="F400" s="3">
        <v>19.87</v>
      </c>
    </row>
    <row r="401" spans="5:6" x14ac:dyDescent="0.2">
      <c r="E401" s="3">
        <v>8.1199999999999992</v>
      </c>
      <c r="F401" s="3">
        <v>29.9</v>
      </c>
    </row>
    <row r="402" spans="5:6" x14ac:dyDescent="0.2">
      <c r="E402" s="3">
        <v>13.57</v>
      </c>
      <c r="F402" s="3">
        <v>23.53</v>
      </c>
    </row>
    <row r="403" spans="5:6" x14ac:dyDescent="0.2">
      <c r="E403" s="3"/>
      <c r="F403" s="3">
        <v>27.61</v>
      </c>
    </row>
    <row r="404" spans="5:6" x14ac:dyDescent="0.2">
      <c r="E404" s="3">
        <v>16.14</v>
      </c>
      <c r="F404" s="3">
        <v>24.21</v>
      </c>
    </row>
    <row r="405" spans="5:6" x14ac:dyDescent="0.2">
      <c r="E405" s="3">
        <v>9.76</v>
      </c>
      <c r="F405" s="3">
        <v>16.79</v>
      </c>
    </row>
    <row r="406" spans="5:6" x14ac:dyDescent="0.2">
      <c r="E406" s="3"/>
      <c r="F406" s="3"/>
    </row>
    <row r="407" spans="5:6" x14ac:dyDescent="0.2">
      <c r="E407" s="3"/>
      <c r="F407" s="3"/>
    </row>
    <row r="408" spans="5:6" x14ac:dyDescent="0.2">
      <c r="E408" s="3"/>
      <c r="F408" s="3"/>
    </row>
    <row r="409" spans="5:6" x14ac:dyDescent="0.2">
      <c r="E409" s="3"/>
      <c r="F409" s="3"/>
    </row>
    <row r="410" spans="5:6" x14ac:dyDescent="0.2">
      <c r="E410" s="3">
        <v>10.09</v>
      </c>
      <c r="F410" s="3">
        <v>15.76</v>
      </c>
    </row>
    <row r="411" spans="5:6" x14ac:dyDescent="0.2">
      <c r="E411" s="3">
        <v>19.04</v>
      </c>
      <c r="F411" s="3">
        <v>28.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50D7D-BE31-4751-8F86-6C99737F2C13}">
  <dimension ref="B1:AL63"/>
  <sheetViews>
    <sheetView workbookViewId="0">
      <selection activeCell="G25" sqref="G25"/>
    </sheetView>
  </sheetViews>
  <sheetFormatPr baseColWidth="10" defaultColWidth="8.83203125" defaultRowHeight="15" x14ac:dyDescent="0.2"/>
  <cols>
    <col min="6" max="6" width="4" customWidth="1"/>
    <col min="7" max="9" width="15.33203125" customWidth="1"/>
    <col min="10" max="10" width="4" customWidth="1"/>
    <col min="11" max="13" width="15.33203125" customWidth="1"/>
    <col min="14" max="14" width="4" customWidth="1"/>
    <col min="15" max="20" width="15.33203125" customWidth="1"/>
    <col min="21" max="21" width="4" customWidth="1"/>
    <col min="22" max="27" width="15.33203125" customWidth="1"/>
    <col min="28" max="28" width="4" customWidth="1"/>
  </cols>
  <sheetData>
    <row r="1" spans="2:38" x14ac:dyDescent="0.2">
      <c r="AG1" s="34"/>
      <c r="AH1" s="34"/>
      <c r="AI1" s="34"/>
      <c r="AJ1" s="34"/>
      <c r="AK1" s="34"/>
      <c r="AL1" s="34"/>
    </row>
    <row r="2" spans="2:38" x14ac:dyDescent="0.2">
      <c r="F2" s="38"/>
      <c r="J2" s="38"/>
      <c r="N2" s="38"/>
      <c r="U2" s="38"/>
      <c r="AB2" s="38"/>
      <c r="AD2" s="34"/>
      <c r="AG2" s="34"/>
      <c r="AH2" s="34"/>
      <c r="AI2" s="34"/>
      <c r="AJ2" s="34"/>
      <c r="AK2" s="34"/>
      <c r="AL2" s="34"/>
    </row>
    <row r="3" spans="2:38" x14ac:dyDescent="0.2">
      <c r="B3" s="28"/>
      <c r="C3" s="28"/>
      <c r="D3" s="28"/>
      <c r="E3" s="28"/>
      <c r="F3" s="38"/>
      <c r="J3" s="38"/>
      <c r="N3" s="38"/>
      <c r="U3" s="38"/>
      <c r="AB3" s="38"/>
      <c r="AD3" s="34"/>
      <c r="AG3" s="34"/>
      <c r="AH3" s="34"/>
      <c r="AI3" s="34"/>
      <c r="AJ3" s="34"/>
      <c r="AK3" s="34"/>
      <c r="AL3" s="34"/>
    </row>
    <row r="4" spans="2:38" x14ac:dyDescent="0.2">
      <c r="B4" s="6" t="s">
        <v>6</v>
      </c>
      <c r="C4" s="26"/>
      <c r="D4" s="26"/>
      <c r="F4" s="38"/>
      <c r="G4" s="27" t="s">
        <v>5</v>
      </c>
      <c r="H4" s="27"/>
      <c r="I4" s="27"/>
      <c r="J4" s="38"/>
      <c r="K4" s="27" t="s">
        <v>8</v>
      </c>
      <c r="L4" s="27"/>
      <c r="M4" s="27"/>
      <c r="N4" s="38"/>
      <c r="O4" s="6" t="s">
        <v>8</v>
      </c>
      <c r="P4" s="6"/>
      <c r="Q4" s="6"/>
      <c r="R4" s="6"/>
      <c r="S4" s="6"/>
      <c r="T4" s="6"/>
      <c r="U4" s="38"/>
      <c r="V4" s="6" t="s">
        <v>9</v>
      </c>
      <c r="W4" s="6"/>
      <c r="X4" s="6"/>
      <c r="Y4" s="6"/>
      <c r="Z4" s="6"/>
      <c r="AA4" s="6"/>
      <c r="AB4" s="38"/>
      <c r="AD4" s="34"/>
      <c r="AE4" s="6"/>
      <c r="AG4" s="34"/>
      <c r="AH4" s="35"/>
      <c r="AI4" s="34"/>
      <c r="AJ4" s="34"/>
      <c r="AK4" s="34"/>
      <c r="AL4" s="34"/>
    </row>
    <row r="5" spans="2:38" ht="46.5" customHeight="1" x14ac:dyDescent="0.2">
      <c r="B5" s="47" t="s">
        <v>88</v>
      </c>
      <c r="C5" s="47" t="s">
        <v>89</v>
      </c>
      <c r="D5" s="47" t="s">
        <v>90</v>
      </c>
      <c r="E5" s="47" t="s">
        <v>91</v>
      </c>
      <c r="F5" s="38"/>
      <c r="G5" s="30" t="s">
        <v>82</v>
      </c>
      <c r="H5" s="30" t="s">
        <v>83</v>
      </c>
      <c r="I5" s="30" t="s">
        <v>84</v>
      </c>
      <c r="J5" s="38"/>
      <c r="K5" s="21" t="s">
        <v>82</v>
      </c>
      <c r="L5" s="21" t="s">
        <v>83</v>
      </c>
      <c r="M5" s="21" t="s">
        <v>84</v>
      </c>
      <c r="N5" s="39"/>
      <c r="O5" s="30" t="s">
        <v>82</v>
      </c>
      <c r="P5" s="30" t="s">
        <v>85</v>
      </c>
      <c r="Q5" s="30" t="s">
        <v>83</v>
      </c>
      <c r="R5" s="30" t="s">
        <v>86</v>
      </c>
      <c r="S5" s="30" t="s">
        <v>84</v>
      </c>
      <c r="T5" s="30" t="s">
        <v>87</v>
      </c>
      <c r="U5" s="38"/>
      <c r="V5" s="30" t="s">
        <v>82</v>
      </c>
      <c r="W5" s="30" t="s">
        <v>85</v>
      </c>
      <c r="X5" s="30" t="s">
        <v>83</v>
      </c>
      <c r="Y5" s="30" t="s">
        <v>86</v>
      </c>
      <c r="Z5" s="30" t="s">
        <v>84</v>
      </c>
      <c r="AA5" s="30" t="s">
        <v>87</v>
      </c>
      <c r="AB5" s="38"/>
      <c r="AI5" s="36"/>
      <c r="AJ5" s="34"/>
      <c r="AK5" s="34"/>
      <c r="AL5" s="34"/>
    </row>
    <row r="6" spans="2:38" ht="16" x14ac:dyDescent="0.2">
      <c r="B6" s="46">
        <v>2.5</v>
      </c>
      <c r="C6" s="46">
        <v>0</v>
      </c>
      <c r="D6" s="46">
        <v>2.94117647058824E-3</v>
      </c>
      <c r="E6" s="46">
        <v>2.77008310249307E-3</v>
      </c>
      <c r="F6" s="38"/>
      <c r="G6" s="3">
        <v>12.5</v>
      </c>
      <c r="H6" s="3">
        <v>15</v>
      </c>
      <c r="I6" s="3">
        <v>12.5</v>
      </c>
      <c r="J6" s="38"/>
      <c r="K6" s="3">
        <v>20</v>
      </c>
      <c r="L6" s="3">
        <v>12.5</v>
      </c>
      <c r="M6" s="3">
        <v>7.1428571429999996</v>
      </c>
      <c r="N6" s="38"/>
      <c r="O6" s="3">
        <v>10.685</v>
      </c>
      <c r="P6" s="3">
        <v>12.525</v>
      </c>
      <c r="Q6" s="3">
        <v>10.498799999999999</v>
      </c>
      <c r="R6" s="3">
        <v>15.5966</v>
      </c>
      <c r="S6" s="3">
        <v>9.75</v>
      </c>
      <c r="T6" s="3">
        <v>15.13</v>
      </c>
      <c r="U6" s="38"/>
      <c r="V6" s="3">
        <v>10.7966</v>
      </c>
      <c r="W6" s="3">
        <v>11.076599999999999</v>
      </c>
      <c r="X6" s="3">
        <v>9.4821000000000009</v>
      </c>
      <c r="Y6" s="3">
        <v>15.984999999999999</v>
      </c>
      <c r="Z6" s="3">
        <v>10.23</v>
      </c>
      <c r="AA6" s="3">
        <v>17.899999999999999</v>
      </c>
      <c r="AB6" s="38"/>
      <c r="AI6" s="34"/>
      <c r="AJ6" s="34"/>
      <c r="AK6" s="34"/>
      <c r="AL6" s="34"/>
    </row>
    <row r="7" spans="2:38" ht="16" x14ac:dyDescent="0.2">
      <c r="B7" s="46">
        <v>2.6</v>
      </c>
      <c r="C7" s="46">
        <v>5.1679586563307496E-3</v>
      </c>
      <c r="D7" s="46">
        <v>0</v>
      </c>
      <c r="E7" s="46">
        <v>0</v>
      </c>
      <c r="F7" s="38"/>
      <c r="G7" s="3">
        <v>12.5</v>
      </c>
      <c r="H7" s="3">
        <v>27.777777780000001</v>
      </c>
      <c r="I7" s="3">
        <v>5.8823529409999997</v>
      </c>
      <c r="J7" s="38"/>
      <c r="K7" s="3">
        <v>73.333333330000002</v>
      </c>
      <c r="L7" s="3">
        <v>41.666666669999998</v>
      </c>
      <c r="M7" s="3">
        <v>6.25</v>
      </c>
      <c r="N7" s="38"/>
      <c r="O7" s="3">
        <v>11.352</v>
      </c>
      <c r="P7" s="3">
        <v>15.9716</v>
      </c>
      <c r="Q7" s="3">
        <v>10.2653</v>
      </c>
      <c r="R7" s="3">
        <v>18.076000000000001</v>
      </c>
      <c r="S7" s="3">
        <v>11.4825</v>
      </c>
      <c r="T7" s="3">
        <v>12.09</v>
      </c>
      <c r="U7" s="38"/>
      <c r="V7" s="3">
        <v>16.12</v>
      </c>
      <c r="W7" s="3">
        <v>17.613600000000002</v>
      </c>
      <c r="X7" s="3">
        <v>12.1814</v>
      </c>
      <c r="Y7" s="3">
        <v>19.361999999999998</v>
      </c>
      <c r="Z7" s="3">
        <v>9.7379999999999995</v>
      </c>
      <c r="AA7" s="3">
        <v>13.1</v>
      </c>
      <c r="AB7" s="38"/>
      <c r="AI7" s="34"/>
      <c r="AJ7" s="34"/>
      <c r="AK7" s="34"/>
      <c r="AL7" s="34"/>
    </row>
    <row r="8" spans="2:38" ht="16" x14ac:dyDescent="0.2">
      <c r="B8" s="46">
        <v>2.7</v>
      </c>
      <c r="C8" s="46">
        <v>0</v>
      </c>
      <c r="D8" s="46">
        <v>0</v>
      </c>
      <c r="E8" s="46">
        <v>0</v>
      </c>
      <c r="F8" s="38"/>
      <c r="G8" s="3">
        <v>13.33333333</v>
      </c>
      <c r="H8" s="3">
        <v>20</v>
      </c>
      <c r="I8" s="3">
        <v>21.428571430000002</v>
      </c>
      <c r="J8" s="38"/>
      <c r="K8" s="3">
        <v>0</v>
      </c>
      <c r="L8" s="3">
        <v>7.1428571429999996</v>
      </c>
      <c r="M8" s="3">
        <v>40</v>
      </c>
      <c r="N8" s="38"/>
      <c r="O8" s="3">
        <v>11.6091</v>
      </c>
      <c r="P8" s="3">
        <v>14.6625</v>
      </c>
      <c r="Q8" s="3">
        <v>13.567500000000001</v>
      </c>
      <c r="R8" s="3">
        <v>18.3066</v>
      </c>
      <c r="S8" s="3">
        <v>11.454499999999999</v>
      </c>
      <c r="T8" s="3">
        <v>14.19</v>
      </c>
      <c r="U8" s="38"/>
      <c r="V8" s="3">
        <v>9.0419999999999998</v>
      </c>
      <c r="W8" s="3"/>
      <c r="X8" s="3">
        <v>11.1577</v>
      </c>
      <c r="Y8" s="3">
        <v>28.86</v>
      </c>
      <c r="Z8" s="3">
        <v>11.1366</v>
      </c>
      <c r="AA8" s="3">
        <v>16.096599999999999</v>
      </c>
      <c r="AB8" s="38"/>
    </row>
    <row r="9" spans="2:38" ht="16" x14ac:dyDescent="0.2">
      <c r="B9" s="46">
        <v>2.8</v>
      </c>
      <c r="C9" s="46">
        <v>1.8087855297157601E-2</v>
      </c>
      <c r="D9" s="46">
        <v>1.1764705882352899E-2</v>
      </c>
      <c r="E9" s="46">
        <v>0</v>
      </c>
      <c r="F9" s="38"/>
      <c r="G9" s="3">
        <v>12.5</v>
      </c>
      <c r="H9" s="3">
        <v>44.444444439999998</v>
      </c>
      <c r="I9" s="3">
        <v>11.764705879999999</v>
      </c>
      <c r="J9" s="38"/>
      <c r="K9" s="3">
        <v>81.818181820000007</v>
      </c>
      <c r="L9" s="3">
        <v>50</v>
      </c>
      <c r="M9" s="3">
        <v>35.294117649999997</v>
      </c>
      <c r="N9" s="38"/>
      <c r="O9" s="3">
        <v>10.7636</v>
      </c>
      <c r="P9" s="3">
        <v>16.207999999999998</v>
      </c>
      <c r="Q9" s="3">
        <v>11.472</v>
      </c>
      <c r="R9" s="3">
        <v>16.975000000000001</v>
      </c>
      <c r="S9" s="3">
        <v>9.9860000000000007</v>
      </c>
      <c r="T9" s="3">
        <v>12.805</v>
      </c>
      <c r="U9" s="38"/>
      <c r="V9" s="3">
        <v>16.445</v>
      </c>
      <c r="W9" s="3">
        <v>19.6233</v>
      </c>
      <c r="X9" s="3">
        <v>9.1074999999999999</v>
      </c>
      <c r="Y9" s="3">
        <v>18.1175</v>
      </c>
      <c r="Z9" s="3">
        <v>9.6862999999999992</v>
      </c>
      <c r="AA9" s="3">
        <v>18.3233</v>
      </c>
      <c r="AB9" s="38"/>
    </row>
    <row r="10" spans="2:38" ht="16" x14ac:dyDescent="0.2">
      <c r="B10" s="46">
        <v>2.9</v>
      </c>
      <c r="C10" s="46">
        <v>5.1679586563307496E-3</v>
      </c>
      <c r="D10" s="46">
        <v>8.8235294117647092E-3</v>
      </c>
      <c r="E10" s="46">
        <v>2.77008310249307E-3</v>
      </c>
      <c r="F10" s="38"/>
      <c r="G10" s="3">
        <v>11.764705879999999</v>
      </c>
      <c r="H10" s="3">
        <v>16.666666670000001</v>
      </c>
      <c r="I10" s="3"/>
      <c r="J10" s="38"/>
      <c r="K10" s="3">
        <v>58.333333330000002</v>
      </c>
      <c r="L10" s="3">
        <v>47.058823529999998</v>
      </c>
      <c r="M10" s="3"/>
      <c r="N10" s="38"/>
      <c r="O10" s="3">
        <v>10.7523</v>
      </c>
      <c r="P10" s="3">
        <v>14.205</v>
      </c>
      <c r="Q10" s="3">
        <v>11.606</v>
      </c>
      <c r="R10" s="3">
        <v>12.0566</v>
      </c>
      <c r="S10" s="3"/>
      <c r="T10" s="3"/>
      <c r="U10" s="38"/>
      <c r="V10" s="3">
        <v>9.9559999999999995</v>
      </c>
      <c r="W10" s="3">
        <v>13.8043</v>
      </c>
      <c r="X10" s="3">
        <v>9.4144000000000005</v>
      </c>
      <c r="Y10" s="3">
        <v>23.636199999999999</v>
      </c>
      <c r="Z10" s="3"/>
      <c r="AA10" s="3"/>
      <c r="AB10" s="38"/>
    </row>
    <row r="11" spans="2:38" ht="16" x14ac:dyDescent="0.2">
      <c r="B11" s="46">
        <v>3</v>
      </c>
      <c r="C11" s="46">
        <v>1.29198966408269E-2</v>
      </c>
      <c r="D11" s="46">
        <v>5.8823529411764696E-3</v>
      </c>
      <c r="E11" s="46">
        <v>2.77008310249307E-3</v>
      </c>
      <c r="F11" s="38"/>
      <c r="G11" s="3">
        <v>10.52631579</v>
      </c>
      <c r="H11" s="3"/>
      <c r="I11" s="3"/>
      <c r="J11" s="38"/>
      <c r="K11" s="3">
        <v>0</v>
      </c>
      <c r="L11" s="3"/>
      <c r="M11" s="3"/>
      <c r="N11" s="38"/>
      <c r="O11" s="3">
        <v>10.2988</v>
      </c>
      <c r="P11" s="3">
        <v>12.243</v>
      </c>
      <c r="Q11" s="3"/>
      <c r="R11" s="3"/>
      <c r="S11" s="3"/>
      <c r="T11" s="3"/>
      <c r="U11" s="38"/>
      <c r="V11" s="3">
        <v>10.125629999999999</v>
      </c>
      <c r="W11" s="3"/>
      <c r="X11" s="3"/>
      <c r="Y11" s="3"/>
      <c r="Z11" s="3"/>
      <c r="AA11" s="3"/>
      <c r="AB11" s="38"/>
    </row>
    <row r="12" spans="2:38" ht="16" x14ac:dyDescent="0.2">
      <c r="B12" s="46">
        <v>3.1</v>
      </c>
      <c r="C12" s="46">
        <v>1.29198966408269E-2</v>
      </c>
      <c r="D12" s="46">
        <v>0</v>
      </c>
      <c r="E12" s="46">
        <v>8.3102493074792196E-3</v>
      </c>
      <c r="F12" s="38"/>
      <c r="G12" s="3">
        <v>12.5</v>
      </c>
      <c r="H12" s="3"/>
      <c r="I12" s="3"/>
      <c r="J12" s="38"/>
      <c r="K12" s="3">
        <v>37.5</v>
      </c>
      <c r="L12" s="3"/>
      <c r="M12" s="3"/>
      <c r="N12" s="38"/>
      <c r="O12" s="3">
        <v>10.7</v>
      </c>
      <c r="P12" s="3">
        <v>15.9</v>
      </c>
      <c r="Q12" s="3"/>
      <c r="R12" s="3"/>
      <c r="S12" s="3"/>
      <c r="T12" s="3"/>
      <c r="U12" s="38"/>
      <c r="V12" s="3">
        <v>13.038</v>
      </c>
      <c r="W12" s="3">
        <v>15.484999999999999</v>
      </c>
      <c r="X12" s="3"/>
      <c r="Y12" s="3"/>
      <c r="Z12" s="3"/>
      <c r="AA12" s="3"/>
      <c r="AB12" s="38"/>
    </row>
    <row r="13" spans="2:38" ht="16" x14ac:dyDescent="0.2">
      <c r="B13" s="46">
        <v>3.2</v>
      </c>
      <c r="C13" s="46">
        <v>1.29198966408269E-2</v>
      </c>
      <c r="D13" s="46">
        <v>5.8823529411764696E-3</v>
      </c>
      <c r="E13" s="46">
        <v>8.3102493074792196E-3</v>
      </c>
      <c r="F13" s="38"/>
      <c r="G13" s="3">
        <v>11.764705879999999</v>
      </c>
      <c r="H13" s="3"/>
      <c r="I13" s="3"/>
      <c r="J13" s="38"/>
      <c r="K13" s="3">
        <v>25</v>
      </c>
      <c r="L13" s="3"/>
      <c r="M13" s="3"/>
      <c r="N13" s="38"/>
      <c r="O13" s="3">
        <v>9.5553000000000008</v>
      </c>
      <c r="P13" s="3">
        <v>12.19</v>
      </c>
      <c r="Q13" s="3"/>
      <c r="R13" s="3"/>
      <c r="S13" s="3"/>
      <c r="T13" s="3"/>
      <c r="U13" s="38"/>
      <c r="V13" s="3">
        <v>12.0641</v>
      </c>
      <c r="W13" s="3">
        <v>14.135</v>
      </c>
      <c r="X13" s="3"/>
      <c r="Y13" s="3"/>
      <c r="Z13" s="3"/>
      <c r="AA13" s="3"/>
      <c r="AB13" s="38"/>
    </row>
    <row r="14" spans="2:38" ht="16" x14ac:dyDescent="0.2">
      <c r="B14" s="46">
        <v>3.3</v>
      </c>
      <c r="C14" s="46">
        <v>2.0671834625322998E-2</v>
      </c>
      <c r="D14" s="46">
        <v>8.8235294117647092E-3</v>
      </c>
      <c r="E14" s="46">
        <v>1.9390581717451501E-2</v>
      </c>
      <c r="F14" s="38"/>
      <c r="G14" s="3"/>
      <c r="H14" s="3"/>
      <c r="I14" s="3"/>
      <c r="J14" s="38"/>
      <c r="K14" s="3"/>
      <c r="L14" s="3"/>
      <c r="M14" s="3"/>
      <c r="N14" s="38"/>
      <c r="O14" s="3"/>
      <c r="P14" s="3"/>
      <c r="Q14" s="3"/>
      <c r="R14" s="3"/>
      <c r="S14" s="3"/>
      <c r="T14" s="3"/>
      <c r="U14" s="38"/>
      <c r="V14" s="3"/>
      <c r="W14" s="3"/>
      <c r="X14" s="3"/>
      <c r="Y14" s="3"/>
      <c r="Z14" s="3"/>
      <c r="AA14" s="3"/>
      <c r="AB14" s="38"/>
    </row>
    <row r="15" spans="2:38" ht="16" x14ac:dyDescent="0.2">
      <c r="B15" s="46">
        <v>3.4</v>
      </c>
      <c r="C15" s="46">
        <v>2.32558139534884E-2</v>
      </c>
      <c r="D15" s="46">
        <v>1.1764705882352899E-2</v>
      </c>
      <c r="E15" s="46">
        <v>1.38504155124654E-2</v>
      </c>
      <c r="F15" s="38"/>
      <c r="G15" s="3">
        <v>14.28571429</v>
      </c>
      <c r="H15" s="3">
        <v>89.473684210000002</v>
      </c>
      <c r="I15" s="3">
        <v>71.428571430000005</v>
      </c>
      <c r="J15" s="38"/>
      <c r="K15" s="3">
        <v>6.6666666670000003</v>
      </c>
      <c r="L15" s="3">
        <v>81.25</v>
      </c>
      <c r="M15" s="3">
        <v>57.142857139999997</v>
      </c>
      <c r="N15" s="38"/>
      <c r="O15" s="3">
        <v>11.257199999999999</v>
      </c>
      <c r="P15" s="3">
        <v>15.74</v>
      </c>
      <c r="Q15" s="3">
        <v>8.4949999999999992</v>
      </c>
      <c r="R15" s="3">
        <v>17.367650000000001</v>
      </c>
      <c r="S15" s="3">
        <v>10.39</v>
      </c>
      <c r="T15" s="3">
        <v>18.559999999999999</v>
      </c>
      <c r="U15" s="38"/>
      <c r="V15" s="3">
        <v>9.8464290000000005</v>
      </c>
      <c r="W15" s="3">
        <v>23.68</v>
      </c>
      <c r="X15" s="3">
        <v>9.5766670000000005</v>
      </c>
      <c r="Y15" s="3">
        <v>24.56692</v>
      </c>
      <c r="Z15" s="3">
        <v>11.626670000000001</v>
      </c>
      <c r="AA15" s="3">
        <v>26.995000000000001</v>
      </c>
      <c r="AB15" s="38"/>
    </row>
    <row r="16" spans="2:38" ht="16" x14ac:dyDescent="0.2">
      <c r="B16" s="46">
        <v>3.5</v>
      </c>
      <c r="C16" s="46">
        <v>1.8087855297157601E-2</v>
      </c>
      <c r="D16" s="46">
        <v>5.8823529411764696E-3</v>
      </c>
      <c r="E16" s="46">
        <v>8.3102493074792196E-3</v>
      </c>
      <c r="F16" s="38"/>
      <c r="G16" s="3">
        <v>13.33333333</v>
      </c>
      <c r="H16" s="3">
        <v>55.555555560000002</v>
      </c>
      <c r="I16" s="3">
        <v>66.666666669999998</v>
      </c>
      <c r="J16" s="38"/>
      <c r="K16" s="3">
        <v>73.333333330000002</v>
      </c>
      <c r="L16" s="3">
        <v>93.333333330000002</v>
      </c>
      <c r="M16" s="3">
        <v>100</v>
      </c>
      <c r="N16" s="38"/>
      <c r="O16" s="3">
        <v>10.702</v>
      </c>
      <c r="P16" s="3">
        <v>15.682</v>
      </c>
      <c r="Q16" s="3">
        <v>11.63</v>
      </c>
      <c r="R16" s="3">
        <v>17.099</v>
      </c>
      <c r="S16" s="3">
        <v>12.716670000000001</v>
      </c>
      <c r="T16" s="3">
        <v>20.365829999999999</v>
      </c>
      <c r="U16" s="38"/>
      <c r="V16" s="3">
        <v>10.635</v>
      </c>
      <c r="W16" s="3">
        <v>17.29909</v>
      </c>
      <c r="X16" s="3">
        <v>9.84</v>
      </c>
      <c r="Y16" s="3">
        <v>25.525700000000001</v>
      </c>
      <c r="Z16" s="3"/>
      <c r="AA16" s="3">
        <v>26.86167</v>
      </c>
      <c r="AB16" s="38"/>
    </row>
    <row r="17" spans="2:28" ht="16" x14ac:dyDescent="0.2">
      <c r="B17" s="46">
        <v>3.6</v>
      </c>
      <c r="C17" s="46">
        <v>2.8423772609819101E-2</v>
      </c>
      <c r="D17" s="46">
        <v>1.1764705882352899E-2</v>
      </c>
      <c r="E17" s="46">
        <v>2.2160664819944598E-2</v>
      </c>
      <c r="F17" s="38"/>
      <c r="G17" s="3">
        <v>13.33333333</v>
      </c>
      <c r="H17" s="3">
        <v>88.235294120000006</v>
      </c>
      <c r="I17" s="3">
        <v>75</v>
      </c>
      <c r="J17" s="38"/>
      <c r="K17" s="3">
        <v>0</v>
      </c>
      <c r="L17" s="3">
        <v>100</v>
      </c>
      <c r="M17" s="3">
        <v>100</v>
      </c>
      <c r="N17" s="38"/>
      <c r="O17" s="3">
        <v>9.8407689999999999</v>
      </c>
      <c r="P17" s="3">
        <v>10.385</v>
      </c>
      <c r="Q17" s="3">
        <v>12.705</v>
      </c>
      <c r="R17" s="3">
        <v>20.031330000000001</v>
      </c>
      <c r="S17" s="3">
        <v>14.166</v>
      </c>
      <c r="T17" s="3">
        <v>19.808669999999999</v>
      </c>
      <c r="U17" s="38"/>
      <c r="V17" s="3">
        <v>8.6631250000000009</v>
      </c>
      <c r="W17" s="3"/>
      <c r="X17" s="3"/>
      <c r="Y17" s="3">
        <v>25.024709999999999</v>
      </c>
      <c r="Z17" s="3"/>
      <c r="AA17" s="3">
        <v>26.476430000000001</v>
      </c>
      <c r="AB17" s="38"/>
    </row>
    <row r="18" spans="2:28" ht="16" x14ac:dyDescent="0.2">
      <c r="B18" s="46">
        <v>3.7</v>
      </c>
      <c r="C18" s="46">
        <v>5.4263565891472902E-2</v>
      </c>
      <c r="D18" s="46">
        <v>5.8823529411764696E-3</v>
      </c>
      <c r="E18" s="46">
        <v>8.3102493074792196E-3</v>
      </c>
      <c r="F18" s="38"/>
      <c r="G18" s="3">
        <v>13.33333333</v>
      </c>
      <c r="H18" s="3">
        <v>78.571428569999995</v>
      </c>
      <c r="I18" s="3">
        <v>55.555555560000002</v>
      </c>
      <c r="J18" s="38"/>
      <c r="K18" s="3">
        <v>35.294117649999997</v>
      </c>
      <c r="L18" s="3">
        <v>100</v>
      </c>
      <c r="M18" s="3">
        <v>100</v>
      </c>
      <c r="N18" s="38"/>
      <c r="O18" s="3">
        <v>9.8492999999999995</v>
      </c>
      <c r="P18" s="3">
        <v>14.1</v>
      </c>
      <c r="Q18" s="3">
        <v>7.16</v>
      </c>
      <c r="R18" s="3">
        <v>16.483640000000001</v>
      </c>
      <c r="S18" s="3">
        <v>10.3475</v>
      </c>
      <c r="T18" s="3">
        <v>21.175000000000001</v>
      </c>
      <c r="U18" s="38"/>
      <c r="V18" s="3">
        <v>8.73</v>
      </c>
      <c r="W18" s="3">
        <v>16.495000000000001</v>
      </c>
      <c r="X18" s="3"/>
      <c r="Y18" s="3">
        <v>23.88588</v>
      </c>
      <c r="Z18" s="3"/>
      <c r="AA18" s="3">
        <v>25.78417</v>
      </c>
      <c r="AB18" s="38"/>
    </row>
    <row r="19" spans="2:28" ht="16" x14ac:dyDescent="0.2">
      <c r="B19" s="46">
        <v>3.8</v>
      </c>
      <c r="C19" s="46">
        <v>3.35917312661499E-2</v>
      </c>
      <c r="D19" s="46">
        <v>1.7647058823529401E-2</v>
      </c>
      <c r="E19" s="46">
        <v>3.3240997229916899E-2</v>
      </c>
      <c r="F19" s="38"/>
      <c r="G19" s="3">
        <v>11.764705879999999</v>
      </c>
      <c r="H19" s="3">
        <v>75</v>
      </c>
      <c r="I19" s="3">
        <v>28.571428569999998</v>
      </c>
      <c r="J19" s="38"/>
      <c r="K19" s="3"/>
      <c r="L19" s="3">
        <v>93.333333330000002</v>
      </c>
      <c r="M19" s="3"/>
      <c r="N19" s="38"/>
      <c r="O19" s="3">
        <v>8.7981250000000006</v>
      </c>
      <c r="P19" s="3">
        <v>14.32</v>
      </c>
      <c r="Q19" s="3">
        <v>10.667999999999999</v>
      </c>
      <c r="R19" s="3">
        <v>18.606000000000002</v>
      </c>
      <c r="S19" s="3">
        <v>11.285</v>
      </c>
      <c r="T19" s="3">
        <v>20.412500000000001</v>
      </c>
      <c r="U19" s="38"/>
      <c r="V19" s="3"/>
      <c r="W19" s="3"/>
      <c r="X19" s="3">
        <v>13.22</v>
      </c>
      <c r="Y19" s="3">
        <v>29.339289999999998</v>
      </c>
      <c r="Z19" s="3"/>
      <c r="AA19" s="3"/>
      <c r="AB19" s="38"/>
    </row>
    <row r="20" spans="2:28" ht="16" x14ac:dyDescent="0.2">
      <c r="B20" s="46">
        <v>3.9</v>
      </c>
      <c r="C20" s="46">
        <v>3.35917312661499E-2</v>
      </c>
      <c r="D20" s="46">
        <v>1.7647058823529401E-2</v>
      </c>
      <c r="E20" s="46">
        <v>1.38504155124654E-2</v>
      </c>
      <c r="F20" s="38"/>
      <c r="G20" s="3">
        <v>12.5</v>
      </c>
      <c r="H20" s="3">
        <v>68.421052630000005</v>
      </c>
      <c r="I20" s="3">
        <v>73.333333330000002</v>
      </c>
      <c r="J20" s="38"/>
      <c r="N20" s="38"/>
      <c r="O20" s="3">
        <v>9.8792860000000005</v>
      </c>
      <c r="P20" s="3">
        <v>11.255000000000001</v>
      </c>
      <c r="Q20" s="3">
        <v>10.46</v>
      </c>
      <c r="R20" s="3">
        <v>18.319230000000001</v>
      </c>
      <c r="S20" s="3">
        <v>8.7874999999999996</v>
      </c>
      <c r="T20" s="3">
        <v>19.21818</v>
      </c>
      <c r="U20" s="38"/>
      <c r="V20" s="3"/>
      <c r="W20" s="3"/>
      <c r="X20" s="3"/>
      <c r="Y20" s="3"/>
      <c r="Z20" s="3"/>
      <c r="AA20" s="3"/>
      <c r="AB20" s="38"/>
    </row>
    <row r="21" spans="2:28" ht="16" x14ac:dyDescent="0.2">
      <c r="B21" s="46">
        <v>4</v>
      </c>
      <c r="C21" s="46">
        <v>5.4263565891472902E-2</v>
      </c>
      <c r="D21" s="46">
        <v>8.8235294117647092E-3</v>
      </c>
      <c r="E21" s="46">
        <v>1.38504155124654E-2</v>
      </c>
      <c r="F21" s="38"/>
      <c r="G21" s="3">
        <v>14.28571429</v>
      </c>
      <c r="H21" s="3">
        <v>66.666666669999998</v>
      </c>
      <c r="I21" s="3">
        <v>80</v>
      </c>
      <c r="J21" s="38"/>
      <c r="N21" s="38"/>
      <c r="O21" s="3">
        <v>10.923999999999999</v>
      </c>
      <c r="P21" s="3">
        <v>17.823329999999999</v>
      </c>
      <c r="Q21" s="3">
        <v>12.11833</v>
      </c>
      <c r="R21" s="3">
        <v>20.172499999999999</v>
      </c>
      <c r="S21" s="3">
        <v>10.130000000000001</v>
      </c>
      <c r="T21" s="3">
        <v>22.195</v>
      </c>
      <c r="U21" s="38"/>
      <c r="AB21" s="38"/>
    </row>
    <row r="22" spans="2:28" ht="16" x14ac:dyDescent="0.2">
      <c r="B22" s="46">
        <v>4.0999999999999996</v>
      </c>
      <c r="C22" s="46">
        <v>5.1679586563307497E-2</v>
      </c>
      <c r="D22" s="46">
        <v>2.0588235294117602E-2</v>
      </c>
      <c r="E22" s="46">
        <v>3.3240997229916899E-2</v>
      </c>
      <c r="F22" s="38"/>
      <c r="G22" s="3">
        <v>22.222222219999999</v>
      </c>
      <c r="H22" s="3">
        <v>44.444444439999998</v>
      </c>
      <c r="I22" s="3">
        <v>61.111111110000003</v>
      </c>
      <c r="J22" s="38"/>
      <c r="N22" s="38"/>
      <c r="O22" s="3">
        <v>12.772</v>
      </c>
      <c r="P22" s="3">
        <v>21.995000000000001</v>
      </c>
      <c r="Q22" s="3">
        <v>11.385999999999999</v>
      </c>
      <c r="R22" s="3">
        <v>14.641249999999999</v>
      </c>
      <c r="S22" s="3">
        <v>10.12571</v>
      </c>
      <c r="T22" s="3">
        <v>20.042729999999999</v>
      </c>
      <c r="U22" s="38"/>
      <c r="AB22" s="38"/>
    </row>
    <row r="23" spans="2:28" ht="16" x14ac:dyDescent="0.2">
      <c r="B23" s="46">
        <v>4.2</v>
      </c>
      <c r="C23" s="46">
        <v>3.6175710594315201E-2</v>
      </c>
      <c r="D23" s="46">
        <v>3.5294117647058802E-2</v>
      </c>
      <c r="E23" s="46">
        <v>3.6011080332410003E-2</v>
      </c>
      <c r="F23" s="38"/>
      <c r="J23" s="38"/>
      <c r="N23" s="38"/>
      <c r="O23" s="3"/>
      <c r="P23" s="3"/>
      <c r="Q23" s="3"/>
      <c r="R23" s="3"/>
      <c r="S23" s="3"/>
      <c r="T23" s="3"/>
      <c r="U23" s="38"/>
      <c r="AB23" s="38"/>
    </row>
    <row r="24" spans="2:28" ht="16" x14ac:dyDescent="0.2">
      <c r="B24" s="46">
        <v>4.3</v>
      </c>
      <c r="C24" s="46">
        <v>4.1343669250645997E-2</v>
      </c>
      <c r="D24" s="46">
        <v>2.64705882352941E-2</v>
      </c>
      <c r="E24" s="46">
        <v>3.3240997229916899E-2</v>
      </c>
      <c r="F24" s="38"/>
      <c r="J24" s="38"/>
      <c r="K24" s="3"/>
      <c r="L24" s="3"/>
      <c r="M24" s="3"/>
      <c r="N24" s="38"/>
      <c r="O24" s="3"/>
      <c r="P24" s="3"/>
      <c r="Q24" s="3"/>
      <c r="R24" s="3"/>
      <c r="S24" s="3"/>
      <c r="T24" s="3"/>
      <c r="U24" s="38"/>
      <c r="AB24" s="38"/>
    </row>
    <row r="25" spans="2:28" ht="16" x14ac:dyDescent="0.2">
      <c r="B25" s="46">
        <v>4.4000000000000004</v>
      </c>
      <c r="C25" s="46">
        <v>3.6175710594315201E-2</v>
      </c>
      <c r="D25" s="46">
        <v>2.3529411764705899E-2</v>
      </c>
      <c r="E25" s="46">
        <v>1.9390581717451501E-2</v>
      </c>
      <c r="F25" s="38"/>
      <c r="J25" s="38"/>
      <c r="K25" s="3"/>
      <c r="L25" s="3"/>
      <c r="M25" s="3"/>
      <c r="N25" s="38"/>
      <c r="O25" s="3"/>
      <c r="P25" s="3"/>
      <c r="Q25" s="3"/>
      <c r="R25" s="3"/>
      <c r="S25" s="3"/>
      <c r="T25" s="3"/>
      <c r="U25" s="38"/>
      <c r="AB25" s="38"/>
    </row>
    <row r="26" spans="2:28" ht="16" x14ac:dyDescent="0.2">
      <c r="B26" s="46">
        <v>4.5</v>
      </c>
      <c r="C26" s="46">
        <v>4.3927648578811401E-2</v>
      </c>
      <c r="D26" s="46">
        <v>0.05</v>
      </c>
      <c r="E26" s="46">
        <v>2.4930747922437699E-2</v>
      </c>
      <c r="F26" s="38"/>
      <c r="J26" s="38"/>
      <c r="K26" s="3"/>
      <c r="L26" s="3"/>
      <c r="M26" s="3"/>
      <c r="N26" s="38"/>
      <c r="O26" s="3"/>
      <c r="P26" s="3"/>
      <c r="Q26" s="3"/>
      <c r="R26" s="3"/>
      <c r="S26" s="3"/>
      <c r="T26" s="3"/>
      <c r="U26" s="38"/>
      <c r="AB26" s="38"/>
    </row>
    <row r="27" spans="2:28" ht="16" x14ac:dyDescent="0.2">
      <c r="B27" s="46">
        <v>4.5999999999999996</v>
      </c>
      <c r="C27" s="46">
        <v>3.6175710594315201E-2</v>
      </c>
      <c r="D27" s="46">
        <v>3.8235294117647103E-2</v>
      </c>
      <c r="E27" s="46">
        <v>3.0470914127423799E-2</v>
      </c>
      <c r="F27" s="38"/>
      <c r="G27" s="3"/>
      <c r="H27" s="3"/>
      <c r="I27" s="3"/>
      <c r="J27" s="38"/>
      <c r="K27" s="3"/>
      <c r="L27" s="3"/>
      <c r="M27" s="3"/>
      <c r="N27" s="38"/>
      <c r="O27" s="3"/>
      <c r="P27" s="3"/>
      <c r="Q27" s="3"/>
      <c r="R27" s="3"/>
      <c r="S27" s="3"/>
      <c r="T27" s="3"/>
      <c r="U27" s="38"/>
      <c r="AB27" s="38"/>
    </row>
    <row r="28" spans="2:28" ht="16" x14ac:dyDescent="0.2">
      <c r="B28" s="46">
        <v>4.7</v>
      </c>
      <c r="C28" s="46">
        <v>5.1679586563307497E-2</v>
      </c>
      <c r="D28" s="46">
        <v>2.9411764705882401E-2</v>
      </c>
      <c r="E28" s="46">
        <v>3.0470914127423799E-2</v>
      </c>
      <c r="F28" s="38"/>
      <c r="G28" s="3"/>
      <c r="H28" s="3"/>
      <c r="I28" s="3"/>
      <c r="J28" s="38"/>
      <c r="K28" s="3"/>
      <c r="L28" s="3"/>
      <c r="M28" s="3"/>
      <c r="N28" s="38"/>
      <c r="O28" s="3"/>
      <c r="P28" s="3"/>
      <c r="Q28" s="3"/>
      <c r="R28" s="3"/>
      <c r="S28" s="3"/>
      <c r="T28" s="3"/>
      <c r="U28" s="38"/>
      <c r="AB28" s="38"/>
    </row>
    <row r="29" spans="2:28" ht="16" x14ac:dyDescent="0.2">
      <c r="B29" s="46">
        <v>4.8</v>
      </c>
      <c r="C29" s="46">
        <v>4.3927648578811401E-2</v>
      </c>
      <c r="D29" s="46">
        <v>0.05</v>
      </c>
      <c r="E29" s="46">
        <v>1.6620498614958401E-2</v>
      </c>
      <c r="F29" s="38"/>
      <c r="G29" s="3"/>
      <c r="H29" s="3"/>
      <c r="I29" s="3"/>
      <c r="J29" s="38"/>
      <c r="K29" s="3"/>
      <c r="L29" s="3"/>
      <c r="M29" s="3"/>
      <c r="N29" s="38"/>
      <c r="O29" s="3"/>
      <c r="P29" s="3"/>
      <c r="Q29" s="3"/>
      <c r="R29" s="3"/>
      <c r="S29" s="3"/>
      <c r="T29" s="3"/>
      <c r="U29" s="38"/>
      <c r="AB29" s="38"/>
    </row>
    <row r="30" spans="2:28" ht="16" x14ac:dyDescent="0.2">
      <c r="B30" s="46">
        <v>4.9000000000000004</v>
      </c>
      <c r="C30" s="46">
        <v>2.0671834625322998E-2</v>
      </c>
      <c r="D30" s="46">
        <v>3.5294117647058802E-2</v>
      </c>
      <c r="E30" s="46">
        <v>3.3240997229916899E-2</v>
      </c>
      <c r="F30" s="38"/>
      <c r="G30" s="3"/>
      <c r="H30" s="3"/>
      <c r="I30" s="3"/>
      <c r="J30" s="38"/>
      <c r="K30" s="3"/>
      <c r="L30" s="3"/>
      <c r="M30" s="3"/>
      <c r="N30" s="38"/>
      <c r="O30" s="3"/>
      <c r="P30" s="3"/>
      <c r="Q30" s="3"/>
      <c r="R30" s="3"/>
      <c r="S30" s="3"/>
      <c r="T30" s="3"/>
      <c r="U30" s="38"/>
      <c r="AB30" s="38"/>
    </row>
    <row r="31" spans="2:28" ht="16" x14ac:dyDescent="0.2">
      <c r="B31" s="46">
        <v>5</v>
      </c>
      <c r="C31" s="46">
        <v>4.90956072351421E-2</v>
      </c>
      <c r="D31" s="46">
        <v>6.4705882352941196E-2</v>
      </c>
      <c r="E31" s="46">
        <v>6.0941828254847598E-2</v>
      </c>
      <c r="F31" s="38"/>
      <c r="G31" s="3"/>
      <c r="H31" s="3"/>
      <c r="I31" s="3"/>
      <c r="J31" s="38"/>
      <c r="K31" s="3"/>
      <c r="L31" s="3"/>
      <c r="M31" s="3"/>
      <c r="N31" s="38"/>
      <c r="O31" s="3"/>
      <c r="P31" s="3"/>
      <c r="Q31" s="3"/>
      <c r="R31" s="3"/>
      <c r="S31" s="3"/>
      <c r="T31" s="3"/>
      <c r="U31" s="38"/>
      <c r="AB31" s="38"/>
    </row>
    <row r="32" spans="2:28" ht="16" x14ac:dyDescent="0.2">
      <c r="B32" s="46">
        <v>5.0999999999999996</v>
      </c>
      <c r="C32" s="46">
        <v>3.8759689922480599E-2</v>
      </c>
      <c r="D32" s="46">
        <v>8.2352941176470601E-2</v>
      </c>
      <c r="E32" s="46">
        <v>3.3240997229916899E-2</v>
      </c>
      <c r="F32" s="38"/>
      <c r="G32" s="3"/>
      <c r="H32" s="3"/>
      <c r="I32" s="3"/>
      <c r="J32" s="38"/>
      <c r="K32" s="3"/>
      <c r="L32" s="3"/>
      <c r="M32" s="3"/>
      <c r="N32" s="38"/>
      <c r="U32" s="38"/>
      <c r="AB32" s="38"/>
    </row>
    <row r="33" spans="2:28" ht="16" x14ac:dyDescent="0.2">
      <c r="B33" s="46">
        <v>5.2</v>
      </c>
      <c r="C33" s="46">
        <v>3.1007751937984499E-2</v>
      </c>
      <c r="D33" s="46">
        <v>5.29411764705882E-2</v>
      </c>
      <c r="E33" s="46">
        <v>3.6011080332410003E-2</v>
      </c>
      <c r="F33" s="38"/>
      <c r="G33" s="3"/>
      <c r="H33" s="3"/>
      <c r="I33" s="3"/>
      <c r="J33" s="38"/>
      <c r="K33" s="3"/>
      <c r="L33" s="3"/>
      <c r="M33" s="3"/>
      <c r="N33" s="38"/>
      <c r="U33" s="38"/>
      <c r="AB33" s="38"/>
    </row>
    <row r="34" spans="2:28" ht="16" x14ac:dyDescent="0.2">
      <c r="B34" s="46">
        <v>5.3</v>
      </c>
      <c r="C34" s="46">
        <v>3.1007751937984499E-2</v>
      </c>
      <c r="D34" s="46">
        <v>5.29411764705882E-2</v>
      </c>
      <c r="E34" s="46">
        <v>4.4321329639889197E-2</v>
      </c>
      <c r="F34" s="38"/>
      <c r="G34" s="3"/>
      <c r="H34" s="3"/>
      <c r="I34" s="3"/>
      <c r="J34" s="38"/>
      <c r="K34" s="3"/>
      <c r="L34" s="3"/>
      <c r="M34" s="3"/>
      <c r="N34" s="38"/>
      <c r="U34" s="38"/>
      <c r="AB34" s="38"/>
    </row>
    <row r="35" spans="2:28" ht="16" x14ac:dyDescent="0.2">
      <c r="B35" s="46">
        <v>5.4</v>
      </c>
      <c r="C35" s="46">
        <v>3.1007751937984499E-2</v>
      </c>
      <c r="D35" s="46">
        <v>3.5294117647058802E-2</v>
      </c>
      <c r="E35" s="46">
        <v>4.7091412742382301E-2</v>
      </c>
      <c r="F35" s="38"/>
      <c r="G35" s="3"/>
      <c r="H35" s="3"/>
      <c r="I35" s="3"/>
      <c r="J35" s="38"/>
      <c r="K35" s="3"/>
      <c r="L35" s="3"/>
      <c r="M35" s="3"/>
      <c r="N35" s="38"/>
      <c r="U35" s="38"/>
      <c r="AB35" s="38"/>
    </row>
    <row r="36" spans="2:28" ht="16" x14ac:dyDescent="0.2">
      <c r="B36" s="46">
        <v>5.5</v>
      </c>
      <c r="C36" s="46">
        <v>1.8087855297157601E-2</v>
      </c>
      <c r="D36" s="46">
        <v>2.9411764705882401E-2</v>
      </c>
      <c r="E36" s="46">
        <v>2.7700831024930699E-2</v>
      </c>
      <c r="F36" s="38"/>
      <c r="G36" s="3"/>
      <c r="H36" s="3"/>
      <c r="I36" s="3"/>
      <c r="J36" s="38"/>
      <c r="K36" s="3"/>
      <c r="L36" s="3"/>
      <c r="M36" s="3"/>
      <c r="N36" s="38"/>
      <c r="U36" s="38"/>
      <c r="AB36" s="38"/>
    </row>
    <row r="37" spans="2:28" ht="16" x14ac:dyDescent="0.2">
      <c r="B37" s="46">
        <v>5.6</v>
      </c>
      <c r="C37" s="46">
        <v>2.8423772609819101E-2</v>
      </c>
      <c r="D37" s="46">
        <v>2.9411764705882401E-2</v>
      </c>
      <c r="E37" s="46">
        <v>3.6011080332410003E-2</v>
      </c>
      <c r="F37" s="38"/>
      <c r="G37" s="3"/>
      <c r="H37" s="3"/>
      <c r="I37" s="3"/>
      <c r="J37" s="38"/>
      <c r="K37" s="24"/>
      <c r="L37" s="24"/>
      <c r="M37" s="24"/>
      <c r="N37" s="38"/>
      <c r="U37" s="38"/>
      <c r="AB37" s="38"/>
    </row>
    <row r="38" spans="2:28" ht="16" x14ac:dyDescent="0.2">
      <c r="B38" s="46">
        <v>5.7</v>
      </c>
      <c r="C38" s="46">
        <v>1.0335917312661499E-2</v>
      </c>
      <c r="D38" s="46">
        <v>2.64705882352941E-2</v>
      </c>
      <c r="E38" s="46">
        <v>4.4321329639889197E-2</v>
      </c>
      <c r="F38" s="38"/>
      <c r="G38" s="3"/>
      <c r="H38" s="3"/>
      <c r="I38" s="3"/>
      <c r="J38" s="38"/>
      <c r="K38" s="24"/>
      <c r="L38" s="24"/>
      <c r="M38" s="24"/>
      <c r="N38" s="38"/>
      <c r="U38" s="38"/>
      <c r="AB38" s="38"/>
    </row>
    <row r="39" spans="2:28" ht="16" x14ac:dyDescent="0.2">
      <c r="B39" s="46">
        <v>5.8</v>
      </c>
      <c r="C39" s="46">
        <v>1.5503875968992199E-2</v>
      </c>
      <c r="D39" s="46">
        <v>3.2352941176470598E-2</v>
      </c>
      <c r="E39" s="46">
        <v>3.3240997229916899E-2</v>
      </c>
      <c r="F39" s="38"/>
      <c r="G39" s="3"/>
      <c r="H39" s="3"/>
      <c r="I39" s="3"/>
      <c r="J39" s="38"/>
      <c r="K39" s="24"/>
      <c r="L39" s="24"/>
      <c r="M39" s="24"/>
      <c r="N39" s="38"/>
      <c r="U39" s="38"/>
      <c r="AB39" s="38"/>
    </row>
    <row r="40" spans="2:28" ht="16" x14ac:dyDescent="0.2">
      <c r="B40" s="46">
        <v>5.9</v>
      </c>
      <c r="C40" s="46">
        <v>1.8087855297157601E-2</v>
      </c>
      <c r="D40" s="46">
        <v>2.64705882352941E-2</v>
      </c>
      <c r="E40" s="46">
        <v>8.3102493074792196E-3</v>
      </c>
      <c r="F40" s="38"/>
      <c r="G40" s="3"/>
      <c r="H40" s="3"/>
      <c r="I40" s="3"/>
      <c r="J40" s="38"/>
      <c r="N40" s="38"/>
      <c r="U40" s="38"/>
      <c r="AB40" s="38"/>
    </row>
    <row r="41" spans="2:28" ht="16" x14ac:dyDescent="0.2">
      <c r="B41" s="46">
        <v>6</v>
      </c>
      <c r="C41" s="46">
        <v>1.0335917312661499E-2</v>
      </c>
      <c r="D41" s="46">
        <v>2.3529411764705899E-2</v>
      </c>
      <c r="E41" s="46">
        <v>1.38504155124654E-2</v>
      </c>
      <c r="F41" s="38"/>
      <c r="G41" s="3"/>
      <c r="H41" s="3"/>
      <c r="I41" s="3"/>
      <c r="J41" s="38"/>
      <c r="N41" s="38"/>
      <c r="U41" s="38"/>
      <c r="AB41" s="38"/>
    </row>
    <row r="42" spans="2:28" ht="16" x14ac:dyDescent="0.2">
      <c r="B42" s="46">
        <v>6.1</v>
      </c>
      <c r="C42" s="46">
        <v>2.58397932816537E-3</v>
      </c>
      <c r="D42" s="46">
        <v>2.0588235294117602E-2</v>
      </c>
      <c r="E42" s="46">
        <v>2.7700831024930699E-2</v>
      </c>
      <c r="F42" s="38"/>
      <c r="J42" s="38"/>
      <c r="N42" s="38"/>
      <c r="U42" s="38"/>
      <c r="AB42" s="38"/>
    </row>
    <row r="43" spans="2:28" ht="16" x14ac:dyDescent="0.2">
      <c r="B43" s="46">
        <v>6.2</v>
      </c>
      <c r="C43" s="46">
        <v>7.7519379844961196E-3</v>
      </c>
      <c r="D43" s="46">
        <v>2.3529411764705899E-2</v>
      </c>
      <c r="E43" s="46">
        <v>3.6011080332410003E-2</v>
      </c>
      <c r="F43" s="38"/>
      <c r="J43" s="38"/>
      <c r="N43" s="38"/>
      <c r="U43" s="38"/>
      <c r="AB43" s="38"/>
    </row>
    <row r="44" spans="2:28" ht="16" x14ac:dyDescent="0.2">
      <c r="B44" s="46">
        <v>6.3</v>
      </c>
      <c r="C44" s="46">
        <v>2.58397932816537E-3</v>
      </c>
      <c r="D44" s="46">
        <v>1.1764705882352899E-2</v>
      </c>
      <c r="E44" s="46">
        <v>1.6620498614958401E-2</v>
      </c>
      <c r="F44" s="38"/>
      <c r="J44" s="38"/>
      <c r="N44" s="38"/>
      <c r="U44" s="38"/>
      <c r="AB44" s="38"/>
    </row>
    <row r="45" spans="2:28" ht="16" x14ac:dyDescent="0.2">
      <c r="B45" s="46">
        <v>6.4</v>
      </c>
      <c r="C45" s="46">
        <v>0</v>
      </c>
      <c r="D45" s="46">
        <v>1.1764705882352899E-2</v>
      </c>
      <c r="E45" s="46">
        <v>1.1080332409972299E-2</v>
      </c>
      <c r="F45" s="38"/>
      <c r="J45" s="38"/>
      <c r="N45" s="38"/>
      <c r="U45" s="38"/>
      <c r="AB45" s="38"/>
    </row>
    <row r="46" spans="2:28" ht="16" x14ac:dyDescent="0.2">
      <c r="B46" s="46">
        <v>6.5</v>
      </c>
      <c r="C46" s="46">
        <v>7.7519379844961196E-3</v>
      </c>
      <c r="D46" s="46">
        <v>5.8823529411764696E-3</v>
      </c>
      <c r="E46" s="46">
        <v>2.4930747922437699E-2</v>
      </c>
      <c r="F46" s="38"/>
      <c r="J46" s="38"/>
      <c r="N46" s="38"/>
      <c r="U46" s="38"/>
      <c r="AB46" s="38"/>
    </row>
    <row r="47" spans="2:28" ht="16" x14ac:dyDescent="0.2">
      <c r="B47" s="46">
        <v>6.6</v>
      </c>
      <c r="C47" s="46">
        <v>0</v>
      </c>
      <c r="D47" s="46">
        <v>8.8235294117647092E-3</v>
      </c>
      <c r="E47" s="46">
        <v>8.3102493074792196E-3</v>
      </c>
      <c r="F47" s="38"/>
      <c r="J47" s="38"/>
      <c r="N47" s="38"/>
      <c r="U47" s="38"/>
      <c r="AB47" s="38"/>
    </row>
    <row r="48" spans="2:28" ht="16" x14ac:dyDescent="0.2">
      <c r="B48" s="46">
        <v>6.7</v>
      </c>
      <c r="C48" s="46">
        <v>0</v>
      </c>
      <c r="D48" s="46">
        <v>1.4705882352941201E-2</v>
      </c>
      <c r="E48" s="46">
        <v>2.2160664819944598E-2</v>
      </c>
      <c r="F48" s="38"/>
      <c r="J48" s="38"/>
      <c r="N48" s="38"/>
      <c r="U48" s="38"/>
      <c r="AB48" s="38"/>
    </row>
    <row r="49" spans="2:5" ht="16" x14ac:dyDescent="0.2">
      <c r="B49" s="46">
        <v>6.8</v>
      </c>
      <c r="C49" s="46">
        <v>0</v>
      </c>
      <c r="D49" s="46">
        <v>5.8823529411764696E-3</v>
      </c>
      <c r="E49" s="46">
        <v>8.3102493074792196E-3</v>
      </c>
    </row>
    <row r="50" spans="2:5" ht="16" x14ac:dyDescent="0.2">
      <c r="B50" s="46">
        <v>6.9</v>
      </c>
      <c r="C50" s="46">
        <v>0</v>
      </c>
      <c r="D50" s="46">
        <v>0</v>
      </c>
      <c r="E50" s="46">
        <v>1.1080332409972299E-2</v>
      </c>
    </row>
    <row r="51" spans="2:5" ht="16" x14ac:dyDescent="0.2">
      <c r="B51" s="46">
        <v>7</v>
      </c>
      <c r="C51" s="46">
        <v>2.58397932816537E-3</v>
      </c>
      <c r="D51" s="46">
        <v>0</v>
      </c>
      <c r="E51" s="46">
        <v>8.3102493074792196E-3</v>
      </c>
    </row>
    <row r="52" spans="2:5" ht="16" x14ac:dyDescent="0.2">
      <c r="B52" s="46">
        <v>7.1</v>
      </c>
      <c r="C52" s="46">
        <v>0</v>
      </c>
      <c r="D52" s="46">
        <v>0</v>
      </c>
      <c r="E52" s="46">
        <v>0</v>
      </c>
    </row>
    <row r="53" spans="2:5" ht="16" x14ac:dyDescent="0.2">
      <c r="B53" s="46">
        <v>7.2</v>
      </c>
      <c r="C53" s="46">
        <v>0</v>
      </c>
      <c r="D53" s="46">
        <v>2.94117647058824E-3</v>
      </c>
      <c r="E53" s="46">
        <v>1.1080332409972299E-2</v>
      </c>
    </row>
    <row r="54" spans="2:5" ht="16" x14ac:dyDescent="0.2">
      <c r="B54" s="46">
        <v>7.3</v>
      </c>
      <c r="C54" s="46">
        <v>0</v>
      </c>
      <c r="D54" s="46">
        <v>0</v>
      </c>
      <c r="E54" s="46">
        <v>0</v>
      </c>
    </row>
    <row r="55" spans="2:5" ht="16" x14ac:dyDescent="0.2">
      <c r="B55" s="46">
        <v>7.4</v>
      </c>
      <c r="C55" s="46">
        <v>0</v>
      </c>
      <c r="D55" s="46">
        <v>0</v>
      </c>
      <c r="E55" s="46">
        <v>5.5401662049861496E-3</v>
      </c>
    </row>
    <row r="56" spans="2:5" ht="16" x14ac:dyDescent="0.2">
      <c r="B56" s="46">
        <v>7.5</v>
      </c>
      <c r="C56" s="46">
        <v>0</v>
      </c>
      <c r="D56" s="46">
        <v>0</v>
      </c>
      <c r="E56" s="46">
        <v>0</v>
      </c>
    </row>
    <row r="57" spans="2:5" ht="16" x14ac:dyDescent="0.2">
      <c r="B57" s="46">
        <v>7.6</v>
      </c>
      <c r="C57" s="46">
        <v>0</v>
      </c>
      <c r="D57" s="46">
        <v>0</v>
      </c>
      <c r="E57" s="46">
        <v>0</v>
      </c>
    </row>
    <row r="58" spans="2:5" ht="16" x14ac:dyDescent="0.2">
      <c r="B58" s="46">
        <v>7.7</v>
      </c>
      <c r="C58" s="46">
        <v>0</v>
      </c>
      <c r="D58" s="46">
        <v>0</v>
      </c>
      <c r="E58" s="46">
        <v>2.77008310249307E-3</v>
      </c>
    </row>
    <row r="59" spans="2:5" ht="16" x14ac:dyDescent="0.2">
      <c r="B59" s="46">
        <v>7.8</v>
      </c>
      <c r="C59" s="46">
        <v>0</v>
      </c>
      <c r="D59" s="46">
        <v>0</v>
      </c>
      <c r="E59" s="46">
        <v>2.77008310249307E-3</v>
      </c>
    </row>
    <row r="60" spans="2:5" ht="16" x14ac:dyDescent="0.2">
      <c r="B60" s="46">
        <v>7.9</v>
      </c>
      <c r="C60" s="46">
        <v>0</v>
      </c>
      <c r="D60" s="46">
        <v>2.94117647058824E-3</v>
      </c>
      <c r="E60" s="46">
        <v>2.77008310249307E-3</v>
      </c>
    </row>
    <row r="61" spans="2:5" ht="16" x14ac:dyDescent="0.2">
      <c r="B61" s="46">
        <v>8</v>
      </c>
      <c r="C61" s="46">
        <v>0</v>
      </c>
      <c r="D61" s="46">
        <v>0</v>
      </c>
      <c r="E61" s="46">
        <v>0</v>
      </c>
    </row>
    <row r="62" spans="2:5" ht="16" x14ac:dyDescent="0.2">
      <c r="B62" s="46">
        <v>8.1</v>
      </c>
      <c r="C62" s="46">
        <v>0</v>
      </c>
      <c r="D62" s="46">
        <v>0</v>
      </c>
      <c r="E62" s="46">
        <v>0</v>
      </c>
    </row>
    <row r="63" spans="2:5" ht="16" x14ac:dyDescent="0.2">
      <c r="B63" s="46">
        <v>8.1999999999999993</v>
      </c>
      <c r="C63" s="46">
        <v>0</v>
      </c>
      <c r="D63" s="46">
        <v>2.94117647058824E-3</v>
      </c>
      <c r="E63" s="46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9D8DA-DF67-461B-9920-367907D2912D}">
  <dimension ref="B3:F23"/>
  <sheetViews>
    <sheetView workbookViewId="0">
      <selection activeCell="H20" sqref="H20"/>
    </sheetView>
  </sheetViews>
  <sheetFormatPr baseColWidth="10" defaultColWidth="8.83203125" defaultRowHeight="15" x14ac:dyDescent="0.2"/>
  <cols>
    <col min="1" max="1" width="7.5" customWidth="1"/>
    <col min="3" max="3" width="5.5" customWidth="1"/>
    <col min="4" max="4" width="16.5" customWidth="1"/>
    <col min="5" max="6" width="15.83203125" customWidth="1"/>
  </cols>
  <sheetData>
    <row r="3" spans="2:6" ht="31" x14ac:dyDescent="0.2">
      <c r="B3" s="6" t="s">
        <v>5</v>
      </c>
      <c r="D3" s="3"/>
      <c r="E3" s="22" t="s">
        <v>49</v>
      </c>
      <c r="F3" s="22" t="s">
        <v>50</v>
      </c>
    </row>
    <row r="4" spans="2:6" ht="46" x14ac:dyDescent="0.2">
      <c r="B4" s="6"/>
      <c r="D4" s="22" t="s">
        <v>51</v>
      </c>
      <c r="E4" s="3">
        <v>0</v>
      </c>
      <c r="F4" s="3">
        <v>12</v>
      </c>
    </row>
    <row r="5" spans="2:6" ht="46" x14ac:dyDescent="0.2">
      <c r="B5" s="6"/>
      <c r="D5" s="22" t="s">
        <v>52</v>
      </c>
      <c r="E5" s="3">
        <v>7</v>
      </c>
      <c r="F5" s="3">
        <v>0</v>
      </c>
    </row>
    <row r="6" spans="2:6" x14ac:dyDescent="0.2">
      <c r="B6" s="6"/>
      <c r="D6" s="20"/>
      <c r="E6" s="20"/>
      <c r="F6" s="20"/>
    </row>
    <row r="9" spans="2:6" ht="31" x14ac:dyDescent="0.2">
      <c r="B9" s="6" t="s">
        <v>46</v>
      </c>
      <c r="D9" s="3"/>
      <c r="E9" s="22" t="s">
        <v>53</v>
      </c>
      <c r="F9" s="22" t="s">
        <v>54</v>
      </c>
    </row>
    <row r="10" spans="2:6" x14ac:dyDescent="0.2">
      <c r="B10" s="6"/>
      <c r="D10" s="19" t="s">
        <v>55</v>
      </c>
      <c r="E10" s="3">
        <v>68</v>
      </c>
      <c r="F10" s="3">
        <v>32</v>
      </c>
    </row>
    <row r="11" spans="2:6" x14ac:dyDescent="0.2">
      <c r="B11" s="6"/>
      <c r="D11" s="19" t="s">
        <v>56</v>
      </c>
      <c r="E11" s="3">
        <v>32</v>
      </c>
      <c r="F11" s="3">
        <v>68</v>
      </c>
    </row>
    <row r="15" spans="2:6" ht="29" x14ac:dyDescent="0.2">
      <c r="B15" s="6" t="s">
        <v>47</v>
      </c>
      <c r="D15" s="13" t="s">
        <v>57</v>
      </c>
      <c r="E15" s="12">
        <v>23</v>
      </c>
    </row>
    <row r="16" spans="2:6" x14ac:dyDescent="0.2">
      <c r="B16" s="6"/>
      <c r="D16" s="13" t="s">
        <v>58</v>
      </c>
      <c r="E16" s="12">
        <v>7</v>
      </c>
    </row>
    <row r="17" spans="2:5" ht="29" x14ac:dyDescent="0.2">
      <c r="B17" s="6"/>
      <c r="D17" s="13" t="s">
        <v>60</v>
      </c>
      <c r="E17" s="12">
        <v>1</v>
      </c>
    </row>
    <row r="18" spans="2:5" x14ac:dyDescent="0.2">
      <c r="B18" s="6"/>
    </row>
    <row r="20" spans="2:5" ht="29" x14ac:dyDescent="0.2">
      <c r="B20" s="6" t="s">
        <v>48</v>
      </c>
      <c r="D20" s="13" t="s">
        <v>57</v>
      </c>
      <c r="E20" s="3">
        <v>47</v>
      </c>
    </row>
    <row r="21" spans="2:5" x14ac:dyDescent="0.2">
      <c r="D21" s="13" t="s">
        <v>58</v>
      </c>
      <c r="E21" s="3">
        <v>17</v>
      </c>
    </row>
    <row r="22" spans="2:5" x14ac:dyDescent="0.2">
      <c r="D22" s="13" t="s">
        <v>59</v>
      </c>
      <c r="E22" s="3">
        <v>1</v>
      </c>
    </row>
    <row r="23" spans="2:5" ht="29" x14ac:dyDescent="0.2">
      <c r="D23" s="13" t="s">
        <v>60</v>
      </c>
      <c r="E23" s="3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79A16-7879-46AF-9657-507D94616463}">
  <dimension ref="B3:J28"/>
  <sheetViews>
    <sheetView workbookViewId="0">
      <selection activeCell="J19" sqref="J19"/>
    </sheetView>
  </sheetViews>
  <sheetFormatPr baseColWidth="10" defaultColWidth="8.83203125" defaultRowHeight="15" x14ac:dyDescent="0.2"/>
  <cols>
    <col min="2" max="4" width="21.1640625" customWidth="1"/>
    <col min="8" max="8" width="24.1640625" customWidth="1"/>
  </cols>
  <sheetData>
    <row r="3" spans="2:10" x14ac:dyDescent="0.2">
      <c r="B3" s="6" t="s">
        <v>7</v>
      </c>
    </row>
    <row r="4" spans="2:10" x14ac:dyDescent="0.2">
      <c r="B4" s="6"/>
      <c r="G4" s="6" t="s">
        <v>8</v>
      </c>
    </row>
    <row r="5" spans="2:10" ht="38.25" customHeight="1" x14ac:dyDescent="0.2">
      <c r="B5" s="22" t="s">
        <v>61</v>
      </c>
      <c r="C5" s="22" t="s">
        <v>62</v>
      </c>
      <c r="D5" s="22" t="s">
        <v>63</v>
      </c>
      <c r="G5" s="49" t="s">
        <v>92</v>
      </c>
      <c r="H5" s="49" t="s">
        <v>93</v>
      </c>
      <c r="J5" s="29"/>
    </row>
    <row r="6" spans="2:10" ht="16" x14ac:dyDescent="0.2">
      <c r="B6" s="5">
        <v>1.385926</v>
      </c>
      <c r="C6" s="5"/>
      <c r="D6" s="5">
        <v>1.839629</v>
      </c>
      <c r="G6" s="48">
        <v>0</v>
      </c>
      <c r="H6" s="48">
        <v>0.2</v>
      </c>
    </row>
    <row r="7" spans="2:10" ht="16" x14ac:dyDescent="0.2">
      <c r="B7" s="5">
        <v>1.531663</v>
      </c>
      <c r="C7" s="5"/>
      <c r="D7" s="5">
        <v>1.5595349999999999</v>
      </c>
      <c r="G7" s="48">
        <v>0.2</v>
      </c>
      <c r="H7" s="48">
        <v>0.5</v>
      </c>
    </row>
    <row r="8" spans="2:10" ht="16" x14ac:dyDescent="0.2">
      <c r="B8" s="5"/>
      <c r="C8" s="5"/>
      <c r="D8" s="5"/>
      <c r="G8" s="48">
        <v>0</v>
      </c>
      <c r="H8" s="48">
        <v>0.33333333300000001</v>
      </c>
    </row>
    <row r="9" spans="2:10" ht="16" x14ac:dyDescent="0.2">
      <c r="B9" s="5">
        <v>1.838686</v>
      </c>
      <c r="C9" s="5">
        <v>0.68421100000000001</v>
      </c>
      <c r="D9" s="5">
        <v>0.69317499999999999</v>
      </c>
      <c r="G9" s="48">
        <v>0.2</v>
      </c>
      <c r="H9" s="48">
        <v>0.55555555599999995</v>
      </c>
    </row>
    <row r="10" spans="2:10" ht="16" x14ac:dyDescent="0.2">
      <c r="B10" s="5">
        <v>1.18106</v>
      </c>
      <c r="C10" s="5">
        <v>0.67753099999999999</v>
      </c>
      <c r="D10" s="5">
        <v>0.76928600000000003</v>
      </c>
      <c r="G10" s="48">
        <v>0.4</v>
      </c>
      <c r="H10" s="48">
        <v>0.7</v>
      </c>
    </row>
    <row r="11" spans="2:10" ht="16" x14ac:dyDescent="0.2">
      <c r="B11" s="5"/>
      <c r="C11" s="5"/>
      <c r="D11" s="5"/>
      <c r="G11" s="48">
        <v>0.16666666699999999</v>
      </c>
      <c r="H11" s="48">
        <v>0</v>
      </c>
    </row>
    <row r="12" spans="2:10" ht="16" x14ac:dyDescent="0.2">
      <c r="B12" s="5">
        <v>0.94573499999999999</v>
      </c>
      <c r="C12" s="5">
        <v>0.55850500000000003</v>
      </c>
      <c r="D12" s="5">
        <v>0.50516399999999995</v>
      </c>
      <c r="G12" s="48">
        <v>0.14285714299999999</v>
      </c>
      <c r="H12" s="48">
        <v>0.85714285700000004</v>
      </c>
    </row>
    <row r="13" spans="2:10" x14ac:dyDescent="0.2">
      <c r="B13" s="5">
        <v>0.95582299999999998</v>
      </c>
      <c r="C13" s="5">
        <v>0.71605600000000003</v>
      </c>
      <c r="D13" s="5">
        <v>0.51212800000000003</v>
      </c>
    </row>
    <row r="14" spans="2:10" x14ac:dyDescent="0.2">
      <c r="B14" s="5"/>
      <c r="C14" s="5"/>
      <c r="D14" s="5"/>
    </row>
    <row r="15" spans="2:10" x14ac:dyDescent="0.2">
      <c r="B15" s="5">
        <v>1.6311739999999999</v>
      </c>
      <c r="C15" s="5">
        <v>0.65386</v>
      </c>
      <c r="D15" s="5">
        <v>0.50206300000000004</v>
      </c>
    </row>
    <row r="16" spans="2:10" x14ac:dyDescent="0.2">
      <c r="B16" s="5">
        <v>1.47054</v>
      </c>
      <c r="C16" s="5">
        <v>0.58055599999999996</v>
      </c>
      <c r="D16" s="5">
        <v>0.75036899999999995</v>
      </c>
    </row>
    <row r="17" spans="2:4" x14ac:dyDescent="0.2">
      <c r="B17" s="5"/>
      <c r="C17" s="5"/>
      <c r="D17" s="5"/>
    </row>
    <row r="18" spans="2:4" x14ac:dyDescent="0.2">
      <c r="B18" s="5"/>
      <c r="C18" s="5">
        <v>0.2959</v>
      </c>
      <c r="D18" s="5"/>
    </row>
    <row r="19" spans="2:4" x14ac:dyDescent="0.2">
      <c r="B19" s="5"/>
      <c r="C19" s="5">
        <v>0.122574</v>
      </c>
      <c r="D19" s="5"/>
    </row>
    <row r="20" spans="2:4" x14ac:dyDescent="0.2">
      <c r="B20" s="5"/>
      <c r="C20" s="5"/>
      <c r="D20" s="5"/>
    </row>
    <row r="21" spans="2:4" x14ac:dyDescent="0.2">
      <c r="B21" s="5"/>
      <c r="C21" s="5">
        <v>0.434751</v>
      </c>
      <c r="D21" s="5">
        <v>0.576932</v>
      </c>
    </row>
    <row r="22" spans="2:4" x14ac:dyDescent="0.2">
      <c r="B22" s="5"/>
      <c r="C22" s="5">
        <v>0.485151</v>
      </c>
      <c r="D22" s="5">
        <v>0.543709</v>
      </c>
    </row>
    <row r="23" spans="2:4" x14ac:dyDescent="0.2">
      <c r="B23" s="5"/>
      <c r="C23" s="5"/>
      <c r="D23" s="5"/>
    </row>
    <row r="24" spans="2:4" x14ac:dyDescent="0.2">
      <c r="B24" s="5"/>
      <c r="C24" s="5">
        <v>0.67385099999999998</v>
      </c>
      <c r="D24" s="5">
        <v>0.38782499999999998</v>
      </c>
    </row>
    <row r="25" spans="2:4" x14ac:dyDescent="0.2">
      <c r="B25" s="5"/>
      <c r="C25" s="5">
        <v>0.50690299999999999</v>
      </c>
      <c r="D25" s="5">
        <v>0.35934300000000002</v>
      </c>
    </row>
    <row r="26" spans="2:4" x14ac:dyDescent="0.2">
      <c r="B26" s="5"/>
      <c r="C26" s="5"/>
      <c r="D26" s="5"/>
    </row>
    <row r="27" spans="2:4" x14ac:dyDescent="0.2">
      <c r="B27" s="5"/>
      <c r="C27" s="5"/>
      <c r="D27" s="5">
        <v>0.54757299999999998</v>
      </c>
    </row>
    <row r="28" spans="2:4" x14ac:dyDescent="0.2">
      <c r="B28" s="5"/>
      <c r="C28" s="5"/>
      <c r="D28" s="5">
        <v>0.478374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B3E87-DD55-4A9D-B14E-9B958ADA2266}">
  <dimension ref="B2:D22"/>
  <sheetViews>
    <sheetView workbookViewId="0">
      <selection activeCell="H10" sqref="H10"/>
    </sheetView>
  </sheetViews>
  <sheetFormatPr baseColWidth="10" defaultColWidth="8.83203125" defaultRowHeight="15" x14ac:dyDescent="0.2"/>
  <cols>
    <col min="2" max="4" width="16.83203125" customWidth="1"/>
  </cols>
  <sheetData>
    <row r="2" spans="2:4" x14ac:dyDescent="0.2">
      <c r="C2" s="45" t="s">
        <v>67</v>
      </c>
      <c r="D2" s="45"/>
    </row>
    <row r="4" spans="2:4" ht="41.25" customHeight="1" x14ac:dyDescent="0.2">
      <c r="B4" s="9" t="s">
        <v>66</v>
      </c>
      <c r="C4" s="22" t="s">
        <v>64</v>
      </c>
      <c r="D4" s="22" t="s">
        <v>65</v>
      </c>
    </row>
    <row r="5" spans="2:4" x14ac:dyDescent="0.2">
      <c r="B5" s="44" t="s">
        <v>12</v>
      </c>
      <c r="C5" s="3">
        <v>5</v>
      </c>
      <c r="D5" s="3">
        <v>2</v>
      </c>
    </row>
    <row r="6" spans="2:4" x14ac:dyDescent="0.2">
      <c r="B6" s="44"/>
      <c r="C6" s="3">
        <v>3</v>
      </c>
      <c r="D6" s="3">
        <v>1</v>
      </c>
    </row>
    <row r="7" spans="2:4" x14ac:dyDescent="0.2">
      <c r="B7" s="44"/>
      <c r="C7" s="3">
        <v>10</v>
      </c>
      <c r="D7" s="3">
        <v>3</v>
      </c>
    </row>
    <row r="8" spans="2:4" x14ac:dyDescent="0.2">
      <c r="B8" s="44"/>
      <c r="C8" s="3">
        <v>15</v>
      </c>
      <c r="D8" s="3">
        <v>16</v>
      </c>
    </row>
    <row r="9" spans="2:4" x14ac:dyDescent="0.2">
      <c r="B9" s="44"/>
      <c r="C9" s="3">
        <v>19</v>
      </c>
      <c r="D9" s="3">
        <v>29</v>
      </c>
    </row>
    <row r="10" spans="2:4" x14ac:dyDescent="0.2">
      <c r="B10" s="44"/>
      <c r="C10" s="3">
        <v>16</v>
      </c>
      <c r="D10" s="3">
        <v>10</v>
      </c>
    </row>
    <row r="11" spans="2:4" x14ac:dyDescent="0.2">
      <c r="B11" s="44"/>
      <c r="C11" s="3">
        <v>19</v>
      </c>
      <c r="D11" s="3">
        <v>6</v>
      </c>
    </row>
    <row r="12" spans="2:4" x14ac:dyDescent="0.2">
      <c r="B12" s="44"/>
      <c r="C12" s="3">
        <v>22</v>
      </c>
      <c r="D12" s="3">
        <v>15</v>
      </c>
    </row>
    <row r="13" spans="2:4" x14ac:dyDescent="0.2">
      <c r="C13" s="3"/>
      <c r="D13" s="3"/>
    </row>
    <row r="14" spans="2:4" x14ac:dyDescent="0.2">
      <c r="B14" s="44" t="s">
        <v>15</v>
      </c>
      <c r="C14" s="3">
        <v>34</v>
      </c>
      <c r="D14" s="3">
        <v>14</v>
      </c>
    </row>
    <row r="15" spans="2:4" x14ac:dyDescent="0.2">
      <c r="B15" s="44"/>
      <c r="C15" s="3">
        <v>9</v>
      </c>
      <c r="D15" s="3">
        <v>4</v>
      </c>
    </row>
    <row r="16" spans="2:4" x14ac:dyDescent="0.2">
      <c r="B16" s="44"/>
      <c r="C16" s="3">
        <v>28</v>
      </c>
      <c r="D16" s="3">
        <v>19</v>
      </c>
    </row>
    <row r="17" spans="2:4" x14ac:dyDescent="0.2">
      <c r="B17" s="44"/>
      <c r="C17" s="3">
        <v>20</v>
      </c>
      <c r="D17" s="3">
        <v>24</v>
      </c>
    </row>
    <row r="18" spans="2:4" x14ac:dyDescent="0.2">
      <c r="B18" s="44"/>
      <c r="C18" s="3">
        <v>47</v>
      </c>
      <c r="D18" s="3">
        <v>16</v>
      </c>
    </row>
    <row r="19" spans="2:4" x14ac:dyDescent="0.2">
      <c r="B19" s="44"/>
      <c r="C19" s="3">
        <v>26</v>
      </c>
      <c r="D19" s="3">
        <v>28</v>
      </c>
    </row>
    <row r="20" spans="2:4" x14ac:dyDescent="0.2">
      <c r="C20" s="3"/>
      <c r="D20" s="3"/>
    </row>
    <row r="21" spans="2:4" x14ac:dyDescent="0.2">
      <c r="B21" s="9" t="s">
        <v>13</v>
      </c>
      <c r="C21" s="3">
        <v>19</v>
      </c>
      <c r="D21" s="3">
        <v>9</v>
      </c>
    </row>
    <row r="22" spans="2:4" x14ac:dyDescent="0.2">
      <c r="C22" s="20"/>
      <c r="D22" s="20"/>
    </row>
  </sheetData>
  <mergeCells count="3">
    <mergeCell ref="B5:B12"/>
    <mergeCell ref="B14:B19"/>
    <mergeCell ref="C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D0F5D-7448-45C4-930C-04938DC72509}">
  <dimension ref="B3:Q42"/>
  <sheetViews>
    <sheetView workbookViewId="0">
      <selection activeCell="U17" sqref="U17"/>
    </sheetView>
  </sheetViews>
  <sheetFormatPr baseColWidth="10" defaultColWidth="8.83203125" defaultRowHeight="15" x14ac:dyDescent="0.2"/>
  <cols>
    <col min="2" max="3" width="11.6640625" customWidth="1"/>
    <col min="4" max="4" width="5.5" style="38" customWidth="1"/>
    <col min="5" max="6" width="11.6640625" customWidth="1"/>
    <col min="7" max="7" width="5.5" style="38" customWidth="1"/>
    <col min="8" max="11" width="11.6640625" customWidth="1"/>
    <col min="12" max="12" width="5.5" style="38" customWidth="1"/>
    <col min="13" max="16" width="11.6640625" customWidth="1"/>
    <col min="17" max="17" width="5.5" style="38" customWidth="1"/>
  </cols>
  <sheetData>
    <row r="3" spans="2:16" x14ac:dyDescent="0.2">
      <c r="B3" s="27" t="s">
        <v>6</v>
      </c>
      <c r="C3" s="26"/>
      <c r="E3" s="27" t="s">
        <v>5</v>
      </c>
      <c r="F3" s="27"/>
      <c r="H3" s="27" t="s">
        <v>8</v>
      </c>
      <c r="I3" s="27"/>
      <c r="J3" s="27"/>
      <c r="M3" s="6" t="s">
        <v>8</v>
      </c>
      <c r="N3" s="6"/>
      <c r="O3" s="6"/>
      <c r="P3" s="6"/>
    </row>
    <row r="4" spans="2:16" x14ac:dyDescent="0.2">
      <c r="B4" s="19" t="s">
        <v>68</v>
      </c>
      <c r="C4" s="30" t="s">
        <v>69</v>
      </c>
      <c r="E4" s="19" t="s">
        <v>68</v>
      </c>
      <c r="F4" s="30" t="s">
        <v>69</v>
      </c>
      <c r="H4" s="19" t="s">
        <v>70</v>
      </c>
      <c r="I4" s="19" t="s">
        <v>75</v>
      </c>
      <c r="J4" s="30" t="s">
        <v>69</v>
      </c>
      <c r="K4" s="30" t="s">
        <v>76</v>
      </c>
      <c r="L4" s="39"/>
      <c r="M4" s="19" t="s">
        <v>70</v>
      </c>
      <c r="N4" s="19" t="s">
        <v>75</v>
      </c>
      <c r="O4" s="30" t="s">
        <v>69</v>
      </c>
      <c r="P4" s="30" t="s">
        <v>76</v>
      </c>
    </row>
    <row r="5" spans="2:16" x14ac:dyDescent="0.2">
      <c r="B5" s="3"/>
      <c r="C5" s="3"/>
      <c r="H5" s="24"/>
      <c r="I5" s="24"/>
      <c r="J5" s="24"/>
      <c r="K5" s="24"/>
    </row>
    <row r="6" spans="2:16" x14ac:dyDescent="0.2">
      <c r="B6" s="3">
        <v>20</v>
      </c>
      <c r="C6" s="3">
        <v>0</v>
      </c>
      <c r="E6" s="3">
        <v>23.07692308</v>
      </c>
      <c r="F6" s="3">
        <v>38.461538500000003</v>
      </c>
      <c r="H6" s="3">
        <v>14.3393</v>
      </c>
      <c r="I6" s="3"/>
      <c r="J6" s="3">
        <v>13.775</v>
      </c>
      <c r="K6" s="3">
        <v>23.753299999999999</v>
      </c>
      <c r="M6" s="3">
        <v>17.649999999999999</v>
      </c>
      <c r="N6" s="3">
        <v>25.066600000000001</v>
      </c>
      <c r="O6" s="3">
        <v>11.4025</v>
      </c>
      <c r="P6" s="3">
        <v>21.742000000000001</v>
      </c>
    </row>
    <row r="7" spans="2:16" x14ac:dyDescent="0.2">
      <c r="B7" s="3">
        <v>7.1428571429999996</v>
      </c>
      <c r="C7" s="3">
        <v>50</v>
      </c>
      <c r="E7" s="3">
        <v>64.285714290000001</v>
      </c>
      <c r="F7" s="3">
        <v>25</v>
      </c>
      <c r="H7" s="3">
        <v>11.9163</v>
      </c>
      <c r="I7" s="3">
        <v>16.816199999999998</v>
      </c>
      <c r="J7" s="3">
        <v>12.493</v>
      </c>
      <c r="K7" s="3">
        <v>21.41</v>
      </c>
      <c r="M7" s="3">
        <v>14.738</v>
      </c>
      <c r="N7" s="3">
        <v>23.408899999999999</v>
      </c>
      <c r="O7" s="3">
        <v>18.631599999999999</v>
      </c>
      <c r="P7" s="3">
        <v>26.06</v>
      </c>
    </row>
    <row r="8" spans="2:16" x14ac:dyDescent="0.2">
      <c r="B8" s="3">
        <v>13.33333333</v>
      </c>
      <c r="C8" s="3">
        <v>6.25</v>
      </c>
      <c r="E8" s="3">
        <v>45.454545449999998</v>
      </c>
      <c r="F8" s="3">
        <v>25</v>
      </c>
      <c r="H8" s="3">
        <v>14.244</v>
      </c>
      <c r="I8" s="3">
        <v>26.63</v>
      </c>
      <c r="J8" s="3">
        <v>12.5184</v>
      </c>
      <c r="K8" s="3">
        <v>13.695</v>
      </c>
      <c r="M8" s="3">
        <v>14.72</v>
      </c>
      <c r="N8" s="3">
        <v>18.896000000000001</v>
      </c>
      <c r="O8" s="3">
        <v>18.631599999999999</v>
      </c>
      <c r="P8" s="3">
        <v>26.06</v>
      </c>
    </row>
    <row r="9" spans="2:16" x14ac:dyDescent="0.2">
      <c r="B9" s="3">
        <v>0</v>
      </c>
      <c r="C9" s="3">
        <v>40</v>
      </c>
      <c r="E9" s="3">
        <v>83.333333330000002</v>
      </c>
      <c r="F9" s="3">
        <v>7.6923076899999998</v>
      </c>
      <c r="H9" s="3">
        <v>15.1983</v>
      </c>
      <c r="I9" s="3">
        <v>18.059999999999999</v>
      </c>
      <c r="J9" s="3">
        <v>11.6023</v>
      </c>
      <c r="K9" s="3"/>
      <c r="M9" s="3">
        <v>11.49</v>
      </c>
      <c r="N9" s="3">
        <v>21.823</v>
      </c>
      <c r="O9" s="3">
        <v>11.6266</v>
      </c>
      <c r="P9" s="3"/>
    </row>
    <row r="10" spans="2:16" x14ac:dyDescent="0.2">
      <c r="B10" s="3">
        <v>5.8823529409999997</v>
      </c>
      <c r="C10" s="3"/>
      <c r="E10" s="3">
        <v>20</v>
      </c>
      <c r="F10" s="3">
        <v>23.076923099999998</v>
      </c>
      <c r="H10" s="3">
        <v>13.3285</v>
      </c>
      <c r="I10" s="3">
        <v>17.565999999999999</v>
      </c>
      <c r="J10" s="3">
        <v>13.073700000000001</v>
      </c>
      <c r="K10" s="3">
        <v>28.02</v>
      </c>
      <c r="M10" s="3">
        <v>17.4633</v>
      </c>
      <c r="N10" s="3">
        <v>29.7</v>
      </c>
      <c r="O10" s="3">
        <v>13.159000000000001</v>
      </c>
      <c r="P10" s="3">
        <v>19.13</v>
      </c>
    </row>
    <row r="11" spans="2:16" x14ac:dyDescent="0.2">
      <c r="B11" s="3">
        <v>15.38461538</v>
      </c>
      <c r="C11" s="3">
        <v>26.315789469999999</v>
      </c>
      <c r="E11" s="3"/>
      <c r="F11" s="3">
        <v>38.461538500000003</v>
      </c>
      <c r="H11" s="3">
        <v>16.39</v>
      </c>
      <c r="I11" s="3">
        <v>19.846399999999999</v>
      </c>
      <c r="J11" s="3">
        <v>11.5809</v>
      </c>
      <c r="K11" s="3">
        <v>15.38</v>
      </c>
      <c r="M11" s="3">
        <v>14.727499999999999</v>
      </c>
      <c r="N11" s="3">
        <v>15.816599999999999</v>
      </c>
      <c r="O11" s="3">
        <v>14.6837</v>
      </c>
      <c r="P11" s="3">
        <v>19.943999999999999</v>
      </c>
    </row>
    <row r="12" spans="2:16" x14ac:dyDescent="0.2">
      <c r="B12" s="3">
        <v>18.75</v>
      </c>
      <c r="C12" s="3">
        <v>77.777777779999994</v>
      </c>
      <c r="E12" s="3"/>
      <c r="F12" s="3">
        <v>18.75</v>
      </c>
      <c r="H12" s="3"/>
      <c r="I12" s="3">
        <v>19.753</v>
      </c>
      <c r="J12" s="3">
        <v>13.640700000000001</v>
      </c>
      <c r="K12" s="3">
        <v>17.496600000000001</v>
      </c>
      <c r="M12" s="3">
        <v>15.30167</v>
      </c>
      <c r="N12" s="3">
        <v>24.223299999999998</v>
      </c>
      <c r="O12" s="3">
        <v>13.050700000000001</v>
      </c>
      <c r="P12" s="3">
        <v>20.546600000000002</v>
      </c>
    </row>
    <row r="13" spans="2:16" x14ac:dyDescent="0.2">
      <c r="B13" s="3"/>
      <c r="C13" s="3">
        <v>100</v>
      </c>
      <c r="E13" s="3">
        <v>42.857142860000003</v>
      </c>
      <c r="F13" s="3">
        <v>38.461538500000003</v>
      </c>
      <c r="H13" s="3">
        <v>12.47</v>
      </c>
      <c r="I13" s="3">
        <v>19.489999999999998</v>
      </c>
      <c r="J13" s="3">
        <v>11.599</v>
      </c>
      <c r="K13" s="3">
        <v>20.785</v>
      </c>
      <c r="M13" s="3"/>
      <c r="N13" s="3"/>
      <c r="O13" s="3">
        <v>15.047000000000001</v>
      </c>
      <c r="P13" s="3">
        <v>17.797999999999998</v>
      </c>
    </row>
    <row r="14" spans="2:16" x14ac:dyDescent="0.2">
      <c r="B14" s="3"/>
      <c r="C14" s="3">
        <v>40</v>
      </c>
      <c r="E14" s="3">
        <v>66.666666669999998</v>
      </c>
      <c r="F14" s="3">
        <v>17.6470588</v>
      </c>
      <c r="H14" s="3">
        <v>8.9875000000000007</v>
      </c>
      <c r="I14" s="3">
        <v>19.995699999999999</v>
      </c>
      <c r="J14" s="3"/>
      <c r="K14" s="3"/>
      <c r="M14" s="3">
        <v>14.886200000000001</v>
      </c>
      <c r="N14" s="3">
        <v>24.76</v>
      </c>
      <c r="O14" s="3">
        <v>11.171430000000001</v>
      </c>
      <c r="P14" s="3">
        <v>20.086600000000001</v>
      </c>
    </row>
    <row r="15" spans="2:16" x14ac:dyDescent="0.2">
      <c r="B15" s="3">
        <v>23.529411759999999</v>
      </c>
      <c r="C15" s="3">
        <v>63.636363639999999</v>
      </c>
      <c r="E15" s="3"/>
      <c r="F15" s="3">
        <v>7.6923076899999998</v>
      </c>
      <c r="H15" s="3">
        <v>11.14</v>
      </c>
      <c r="I15" s="3">
        <v>16.7</v>
      </c>
      <c r="J15" s="3">
        <v>11.465299999999999</v>
      </c>
      <c r="K15" s="3"/>
      <c r="M15" s="3">
        <v>10.6571</v>
      </c>
      <c r="N15" s="3">
        <v>17.305</v>
      </c>
      <c r="O15" s="3">
        <v>15.444100000000001</v>
      </c>
      <c r="P15" s="3">
        <v>43.81</v>
      </c>
    </row>
    <row r="16" spans="2:16" x14ac:dyDescent="0.2">
      <c r="B16" s="3"/>
      <c r="C16" s="3">
        <v>41.666666669999998</v>
      </c>
      <c r="E16" s="3"/>
      <c r="F16" s="3"/>
      <c r="H16" s="3"/>
      <c r="I16" s="3"/>
      <c r="J16" s="3">
        <v>10.744199999999999</v>
      </c>
      <c r="K16" s="3"/>
      <c r="M16" s="3">
        <v>12.3817</v>
      </c>
      <c r="N16" s="3">
        <v>21.462499999999999</v>
      </c>
      <c r="O16" s="3"/>
      <c r="P16" s="3"/>
    </row>
    <row r="17" spans="2:16" x14ac:dyDescent="0.2">
      <c r="B17" s="3"/>
      <c r="C17" s="3"/>
      <c r="E17" s="3"/>
      <c r="F17" s="3"/>
      <c r="H17" s="3">
        <v>12.775</v>
      </c>
      <c r="I17" s="3">
        <v>14.55</v>
      </c>
      <c r="J17" s="3">
        <v>11.17</v>
      </c>
      <c r="K17" s="3">
        <v>12.42</v>
      </c>
      <c r="M17" s="3">
        <v>11.549200000000001</v>
      </c>
      <c r="N17" s="3">
        <v>21.91</v>
      </c>
      <c r="O17" s="3">
        <v>11.8225</v>
      </c>
      <c r="P17" s="3">
        <v>17.377500000000001</v>
      </c>
    </row>
    <row r="18" spans="2:16" x14ac:dyDescent="0.2">
      <c r="B18" s="3"/>
      <c r="C18" s="3"/>
      <c r="E18" s="3"/>
      <c r="F18" s="3"/>
      <c r="H18" s="3">
        <v>11.8741</v>
      </c>
      <c r="I18" s="3">
        <v>16.61</v>
      </c>
      <c r="J18" s="3">
        <v>10.8588</v>
      </c>
      <c r="K18" s="3">
        <v>15.97</v>
      </c>
      <c r="M18" s="3">
        <v>20.003299999999999</v>
      </c>
      <c r="N18" s="3">
        <v>21.831399999999999</v>
      </c>
      <c r="O18" s="3">
        <v>11.184100000000001</v>
      </c>
      <c r="P18" s="3">
        <v>24.06</v>
      </c>
    </row>
    <row r="19" spans="2:16" x14ac:dyDescent="0.2">
      <c r="B19" s="3">
        <v>0</v>
      </c>
      <c r="C19" s="3">
        <v>6.6666666670000003</v>
      </c>
      <c r="E19" s="3">
        <v>13.33333333</v>
      </c>
      <c r="F19" s="3">
        <v>50</v>
      </c>
      <c r="H19" s="3">
        <v>13.1066</v>
      </c>
      <c r="I19" s="3">
        <v>17.503299999999999</v>
      </c>
      <c r="J19" s="3">
        <v>11.5144</v>
      </c>
      <c r="K19" s="3">
        <v>18.02</v>
      </c>
      <c r="M19" s="3">
        <v>10.209199999999999</v>
      </c>
      <c r="N19" s="3"/>
      <c r="O19" s="3">
        <v>11.615500000000001</v>
      </c>
      <c r="P19" s="3">
        <v>16.856200000000001</v>
      </c>
    </row>
    <row r="20" spans="2:16" x14ac:dyDescent="0.2">
      <c r="B20" s="3">
        <v>0</v>
      </c>
      <c r="C20" s="3">
        <v>5.5555555559999998</v>
      </c>
      <c r="E20" s="3">
        <v>46.15384615</v>
      </c>
      <c r="F20" s="3">
        <v>14.2857143</v>
      </c>
      <c r="H20" s="3">
        <v>10.8605</v>
      </c>
      <c r="I20" s="3">
        <v>17.899999999999999</v>
      </c>
      <c r="J20" s="3">
        <v>12.9175</v>
      </c>
      <c r="K20" s="3">
        <v>12.275</v>
      </c>
      <c r="M20" s="3">
        <v>12.565799999999999</v>
      </c>
      <c r="N20" s="3">
        <v>12.26</v>
      </c>
      <c r="O20" s="3">
        <v>14.612</v>
      </c>
      <c r="P20" s="3">
        <v>22.8628</v>
      </c>
    </row>
    <row r="21" spans="2:16" x14ac:dyDescent="0.2">
      <c r="B21" s="3">
        <v>5.8823529409999997</v>
      </c>
      <c r="C21" s="3">
        <v>40</v>
      </c>
      <c r="E21" s="3">
        <v>25</v>
      </c>
      <c r="F21" s="3">
        <v>47.058823500000003</v>
      </c>
      <c r="H21" s="3">
        <v>11.984500000000001</v>
      </c>
      <c r="I21" s="3"/>
      <c r="J21" s="3">
        <v>12.239000000000001</v>
      </c>
      <c r="K21" s="3"/>
      <c r="M21" s="3">
        <v>12.403</v>
      </c>
      <c r="N21" s="3">
        <v>19.811599999999999</v>
      </c>
      <c r="O21" s="3">
        <v>12.2742</v>
      </c>
      <c r="P21" s="3">
        <v>28.4025</v>
      </c>
    </row>
    <row r="22" spans="2:16" x14ac:dyDescent="0.2">
      <c r="B22" s="3">
        <v>5.5555555559999998</v>
      </c>
      <c r="C22" s="3">
        <v>5.5555555559999998</v>
      </c>
      <c r="E22" s="3">
        <v>18.75</v>
      </c>
      <c r="F22" s="3">
        <v>41.176470600000002</v>
      </c>
      <c r="H22" s="3">
        <v>11.6737</v>
      </c>
      <c r="I22" s="3">
        <v>18.11</v>
      </c>
      <c r="J22" s="3">
        <v>11.2125</v>
      </c>
      <c r="K22" s="3">
        <v>14.53</v>
      </c>
      <c r="M22" s="3"/>
      <c r="N22" s="3"/>
      <c r="O22" s="3">
        <v>12.7</v>
      </c>
      <c r="P22" s="3">
        <v>19.945</v>
      </c>
    </row>
    <row r="23" spans="2:16" x14ac:dyDescent="0.2">
      <c r="B23" s="3">
        <v>5.263157895</v>
      </c>
      <c r="C23" s="3">
        <v>0</v>
      </c>
      <c r="E23" s="3">
        <v>82.352941180000002</v>
      </c>
      <c r="F23" s="3">
        <v>22.222222200000001</v>
      </c>
      <c r="H23" s="3">
        <v>11.6737</v>
      </c>
      <c r="I23" s="3">
        <v>18.899999999999999</v>
      </c>
      <c r="J23" s="3">
        <v>12.129300000000001</v>
      </c>
      <c r="K23" s="3">
        <v>13.385</v>
      </c>
      <c r="M23" s="3">
        <v>15.5966</v>
      </c>
      <c r="N23" s="3">
        <v>21.133299999999998</v>
      </c>
      <c r="O23" s="3">
        <v>10.804600000000001</v>
      </c>
      <c r="P23" s="3"/>
    </row>
    <row r="24" spans="2:16" x14ac:dyDescent="0.2">
      <c r="B24" s="3">
        <v>11.11111111</v>
      </c>
      <c r="C24" s="3">
        <v>5.8823529409999997</v>
      </c>
      <c r="E24" s="3">
        <v>0</v>
      </c>
      <c r="F24" s="3">
        <v>12.5</v>
      </c>
      <c r="H24" s="3">
        <v>11.2082</v>
      </c>
      <c r="I24" s="3">
        <v>14.75</v>
      </c>
      <c r="J24" s="3"/>
      <c r="K24" s="3"/>
      <c r="M24" s="3">
        <v>21.07</v>
      </c>
      <c r="N24" s="3">
        <v>25.206</v>
      </c>
      <c r="O24" s="3">
        <v>13.19</v>
      </c>
      <c r="P24" s="3">
        <v>20.126999999999999</v>
      </c>
    </row>
    <row r="25" spans="2:16" x14ac:dyDescent="0.2">
      <c r="B25" s="3"/>
      <c r="C25" s="3">
        <v>11.11111111</v>
      </c>
      <c r="E25" s="3">
        <v>7.692307692</v>
      </c>
      <c r="F25" s="3"/>
      <c r="H25" s="3">
        <v>13.521599999999999</v>
      </c>
      <c r="I25" s="3">
        <v>18.987500000000001</v>
      </c>
      <c r="J25" s="3">
        <v>12.513999999999999</v>
      </c>
      <c r="K25" s="3">
        <v>13.75</v>
      </c>
      <c r="M25" s="3">
        <v>12.7</v>
      </c>
      <c r="N25" s="3">
        <v>25.995000000000001</v>
      </c>
      <c r="O25" s="3"/>
      <c r="P25" s="3"/>
    </row>
    <row r="26" spans="2:16" x14ac:dyDescent="0.2">
      <c r="B26" s="3">
        <v>0</v>
      </c>
      <c r="C26" s="3">
        <v>5.5555555559999998</v>
      </c>
      <c r="E26" s="3"/>
      <c r="F26" s="3">
        <v>7.1428571400000003</v>
      </c>
      <c r="H26" s="3">
        <v>12.388199999999999</v>
      </c>
      <c r="I26" s="3">
        <v>17.48</v>
      </c>
      <c r="J26" s="3">
        <v>10.3446</v>
      </c>
      <c r="K26" s="3">
        <v>13.14</v>
      </c>
      <c r="M26" s="3">
        <v>14.275499999999999</v>
      </c>
      <c r="N26" s="3">
        <v>26.502500000000001</v>
      </c>
      <c r="O26" s="3">
        <v>7.7670000000000003</v>
      </c>
      <c r="P26" s="3">
        <v>10.050000000000001</v>
      </c>
    </row>
    <row r="27" spans="2:16" x14ac:dyDescent="0.2">
      <c r="B27" s="3">
        <v>5.8823529409999997</v>
      </c>
      <c r="C27" s="3">
        <v>25</v>
      </c>
      <c r="E27" s="3">
        <v>37.5</v>
      </c>
      <c r="F27" s="3">
        <v>76.923076899999998</v>
      </c>
      <c r="H27" s="3"/>
      <c r="I27" s="3"/>
      <c r="J27" s="3">
        <v>12.6511</v>
      </c>
      <c r="K27" s="3"/>
      <c r="M27" s="3">
        <v>15.742699999999999</v>
      </c>
      <c r="N27" s="3">
        <v>17.3033</v>
      </c>
      <c r="O27" s="3">
        <v>9.6174999999999997</v>
      </c>
      <c r="P27" s="3">
        <v>11.25</v>
      </c>
    </row>
    <row r="28" spans="2:16" x14ac:dyDescent="0.2">
      <c r="B28" s="3">
        <v>11.11111111</v>
      </c>
      <c r="C28" s="3">
        <v>5.5555555559999998</v>
      </c>
      <c r="E28" s="3"/>
      <c r="F28" s="3"/>
      <c r="H28" s="3">
        <v>12.7417</v>
      </c>
      <c r="I28" s="3"/>
      <c r="J28" s="3">
        <v>10.904299999999999</v>
      </c>
      <c r="K28" s="3">
        <v>13.755000000000001</v>
      </c>
      <c r="M28" s="3">
        <v>14.2925</v>
      </c>
      <c r="N28" s="3">
        <v>23.765000000000001</v>
      </c>
      <c r="O28" s="3">
        <v>11.9566</v>
      </c>
      <c r="P28" s="3"/>
    </row>
    <row r="29" spans="2:16" x14ac:dyDescent="0.2">
      <c r="B29" s="3"/>
      <c r="C29" s="3"/>
      <c r="E29" s="3"/>
      <c r="F29" s="3"/>
      <c r="H29" s="3">
        <v>12.728300000000001</v>
      </c>
      <c r="I29" s="3"/>
      <c r="J29" s="3">
        <v>10.8576</v>
      </c>
      <c r="K29" s="3">
        <v>16.863299999999999</v>
      </c>
      <c r="M29" s="3">
        <v>16.608599999999999</v>
      </c>
      <c r="N29" s="3">
        <v>19.308</v>
      </c>
      <c r="O29" s="3">
        <v>8.9436999999999998</v>
      </c>
      <c r="P29" s="3">
        <v>17.684000000000001</v>
      </c>
    </row>
    <row r="30" spans="2:16" x14ac:dyDescent="0.2">
      <c r="B30" s="3"/>
      <c r="C30" s="3"/>
      <c r="E30" s="3"/>
      <c r="F30" s="3"/>
      <c r="H30" s="3">
        <v>15.283099999999999</v>
      </c>
      <c r="I30" s="3"/>
      <c r="J30" s="3">
        <v>14.0969</v>
      </c>
      <c r="K30" s="3"/>
    </row>
    <row r="31" spans="2:16" x14ac:dyDescent="0.2">
      <c r="B31" s="3"/>
      <c r="C31" s="3"/>
      <c r="E31" s="3"/>
      <c r="F31" s="3"/>
      <c r="H31" s="3">
        <v>12.8947</v>
      </c>
      <c r="I31" s="3">
        <v>15.66</v>
      </c>
      <c r="J31" s="3">
        <v>11.1647</v>
      </c>
      <c r="K31" s="3"/>
    </row>
    <row r="32" spans="2:16" x14ac:dyDescent="0.2">
      <c r="B32" s="3">
        <v>6.25</v>
      </c>
      <c r="C32" s="3">
        <v>0</v>
      </c>
      <c r="E32" s="3">
        <v>66.666666669999998</v>
      </c>
      <c r="F32" s="3">
        <v>23.076923099999998</v>
      </c>
      <c r="H32" s="3">
        <v>10.113799999999999</v>
      </c>
      <c r="I32" s="3">
        <v>14.21</v>
      </c>
      <c r="J32" s="3">
        <v>14.208600000000001</v>
      </c>
      <c r="K32" s="3">
        <v>17.149999999999999</v>
      </c>
    </row>
    <row r="33" spans="2:11" x14ac:dyDescent="0.2">
      <c r="B33" s="3">
        <v>6.25</v>
      </c>
      <c r="C33" s="3">
        <v>0</v>
      </c>
      <c r="E33" s="3">
        <v>38.46153846</v>
      </c>
      <c r="F33" s="3">
        <v>5.8823529399999996</v>
      </c>
      <c r="H33" s="3">
        <v>12.511200000000001</v>
      </c>
      <c r="I33" s="3"/>
      <c r="J33" s="3"/>
      <c r="K33" s="3"/>
    </row>
    <row r="34" spans="2:11" x14ac:dyDescent="0.2">
      <c r="B34" s="3">
        <v>0</v>
      </c>
      <c r="C34" s="3"/>
      <c r="E34" s="3"/>
      <c r="F34" s="3"/>
      <c r="H34" s="3">
        <v>11.4741</v>
      </c>
      <c r="I34" s="3">
        <v>19.43</v>
      </c>
      <c r="J34" s="3"/>
      <c r="K34" s="3"/>
    </row>
    <row r="35" spans="2:11" x14ac:dyDescent="0.2">
      <c r="B35" s="3"/>
      <c r="C35" s="3"/>
      <c r="E35" s="3">
        <v>22.222222219999999</v>
      </c>
      <c r="F35" s="3"/>
      <c r="H35" s="3">
        <v>12.875</v>
      </c>
      <c r="I35" s="3"/>
      <c r="J35" s="3"/>
      <c r="K35" s="3"/>
    </row>
    <row r="36" spans="2:11" x14ac:dyDescent="0.2">
      <c r="B36" s="3"/>
      <c r="C36" s="3"/>
      <c r="E36" s="3">
        <v>30.76923077</v>
      </c>
      <c r="F36" s="3">
        <v>0</v>
      </c>
      <c r="H36" s="24"/>
      <c r="I36" s="24"/>
      <c r="J36" s="24"/>
      <c r="K36" s="24"/>
    </row>
    <row r="37" spans="2:11" x14ac:dyDescent="0.2">
      <c r="B37" s="3">
        <v>11.11111111</v>
      </c>
      <c r="C37" s="3">
        <v>0</v>
      </c>
      <c r="E37" s="3">
        <v>21.428571430000002</v>
      </c>
      <c r="F37" s="3"/>
      <c r="H37" s="24"/>
      <c r="I37" s="24"/>
      <c r="J37" s="24"/>
      <c r="K37" s="24"/>
    </row>
    <row r="38" spans="2:11" x14ac:dyDescent="0.2">
      <c r="B38" s="3">
        <v>18.75</v>
      </c>
      <c r="C38" s="3">
        <v>11.764705879999999</v>
      </c>
      <c r="E38" s="3">
        <v>20</v>
      </c>
      <c r="F38" s="3"/>
      <c r="H38" s="24"/>
      <c r="I38" s="24"/>
      <c r="J38" s="24"/>
      <c r="K38" s="24"/>
    </row>
    <row r="39" spans="2:11" x14ac:dyDescent="0.2">
      <c r="B39" s="3">
        <v>0</v>
      </c>
      <c r="C39" s="3">
        <v>5.8823529409999997</v>
      </c>
      <c r="E39" s="3">
        <v>41.666666669999998</v>
      </c>
      <c r="F39" s="3">
        <v>38.461538500000003</v>
      </c>
    </row>
    <row r="40" spans="2:11" x14ac:dyDescent="0.2">
      <c r="B40" s="3">
        <v>0</v>
      </c>
      <c r="C40" s="3">
        <v>0</v>
      </c>
      <c r="E40" s="3">
        <v>0</v>
      </c>
      <c r="F40" s="3"/>
    </row>
    <row r="41" spans="2:11" x14ac:dyDescent="0.2">
      <c r="B41" s="3">
        <v>6.25</v>
      </c>
      <c r="C41" s="3">
        <v>5.5555555559999998</v>
      </c>
    </row>
    <row r="42" spans="2:11" x14ac:dyDescent="0.2">
      <c r="B42" s="3"/>
      <c r="C42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</vt:lpstr>
      <vt:lpstr>Fig 2</vt:lpstr>
      <vt:lpstr>Fig 3</vt:lpstr>
      <vt:lpstr>Fig 4</vt:lpstr>
      <vt:lpstr>Fig 5</vt:lpstr>
      <vt:lpstr>Fig 6</vt:lpstr>
      <vt:lpstr>Fig 7</vt:lpstr>
      <vt:lpstr>S Fig 1</vt:lpstr>
      <vt:lpstr>S Fig 2</vt:lpstr>
      <vt:lpstr>S Fig 3</vt:lpstr>
      <vt:lpstr>S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e</dc:creator>
  <cp:lastModifiedBy>Microsoft Office User</cp:lastModifiedBy>
  <dcterms:created xsi:type="dcterms:W3CDTF">2022-01-23T12:10:48Z</dcterms:created>
  <dcterms:modified xsi:type="dcterms:W3CDTF">2022-02-01T14:20:49Z</dcterms:modified>
</cp:coreProperties>
</file>